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v" sheetId="1" state="visible" r:id="rId2"/>
    <sheet name="cmpl" sheetId="2" state="visible" r:id="rId3"/>
    <sheet name="ori" sheetId="3" state="visible" r:id="rId4"/>
    <sheet name="revcmp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9" uniqueCount="120">
  <si>
    <t xml:space="preserve">Supple. Table 20 (A) Synaptic Transmission Genes' 5UTR result (Entrez ID is used) --- reversed</t>
  </si>
  <si>
    <t xml:space="preserve">miRNA Name</t>
  </si>
  <si>
    <t xml:space="preserve">ccggtcccagagccgcagctgctgcgcccgcgcgctcccggggacattctaaccgccgccaggtcccgccgcctctcgccccgctattaataccggcggcccgggaggggggcgcagcacgcgccgcgcagcc</t>
  </si>
  <si>
    <t xml:space="preserve">gaattccgacattctaacgccgccaggtcccgccgcctctcgccccgctattaataccggcggcccgggaggggggcgcagcacgcgccgcgcagcc</t>
  </si>
  <si>
    <t xml:space="preserve">atgcgcagcacgcgccgcgcagcc</t>
  </si>
  <si>
    <t xml:space="preserve">gaattcttcgtaggaattatcttttccctcctctcacccgacagcctgcctatttccaaaggaaaaaaaaaaagcgtgttgagtacgttctggattactcataagaccttttttttttccttccgggcgcaaaaccgtgagctggatttataatcgccctataaagctccagaggcggtcaggcacctgcagaggagccccgccgctccgccgactagctgcccccgcgagcaacggcctcgtgatttccccgccgatccggtccccgcctccccactctgcccccgcctaccccggagccgtgcagccgcctctccgaatctctctcttctcctggcgctcgcgtgcgagagggaactagcgagaacgaggaagcagctggaggtgacgccgggcagattacgcctgtcagggccgagccgagcggatcgctgggcgctgtgcagaggaaaggcgggagtgcccggctcgctgtcgcagagccgagcctgtttctgcgccggaccagtcgaggactctggacagtagaggccccgggacgaccgagctg</t>
  </si>
  <si>
    <t xml:space="preserve">gagggaactagcgagaacgaggaagcagctggaggtgacgccgggcagattacgcctgtcgggccgagccgagcggatcgctgggcgctgtgcagaggaaaggcgggagtgcccggctcgctgtcgcagagccgaggtggcctgtttctgcgccggaccagtcgaggactctggacagtagaggccccgggacgaccgagctg</t>
  </si>
  <si>
    <t xml:space="preserve">agcgtgtggtagaggagaaacgctgaaaccggaccgaaacctcgccctaggcttagcgatggctaaaaaccggctgggacaagagggaggcaagcaacattccgactcgctgctttctggctgtctggagtgcaaggtgactgtggttcttctctggccaagtccgagggagaacgtaaagatatgggcctttttccccctctcaccttgtctcaccaaagtccctagtccccggagcagttagcctctttctttccagggaattagccagacacaacaacgggaaccagacaccgaaccagacatgcccgccccgtgcgccctccccccgctggcccacacgccggctgctgagtgcccaatggggcttgtagcggctcggctggaaaatcgctcactgagcgctcccctgtgctcctagcccagtcccccacacccttgcgtcttgtactggccttggacccccaccccgaccccgaccccgcctcgtctcggcgcttcactccaggtcgcgccgatgcaccgccagactcgagagcggcccagggctacgctccctgcgccccagtaccggagctagcgcgcacgtctcctccgctgcccccacccctgcgcacccctaccaggcaggctcgctgcctttcctccctcttgtctctccagagccggatcttcaaggggagcctccgtgcccccggctgctcagtccctccggtgtgcaggaccccggaagtcctccccgcacagctctcgcttctctttgcagcctgtttctgcgccggaccagtcgaggactctggacagtagaggccccgggacgaccgagctg</t>
  </si>
  <si>
    <t xml:space="preserve">ccatccagttggtgcggtccatggcgagcgcatc</t>
  </si>
  <si>
    <t xml:space="preserve">gcatcatggcgattgaaggtggagagagaacctgtggagtacatgaacttatctgtattagaaaagaatctggaatctgagtgcatgctgatctcccattgacttctgttctattactgtaccccatcagagagatgtgaggagttggttgaaattcaaatcgggaacatatccaaagaccacaacatcctttgacaccaacaactgtctatgcttccttagaaggagccacctgacaactgggtggttcaacaaagtggccccaggaaagtatctccagaggcagttggatttttgtcagctgttggggtgtttattatcttg</t>
  </si>
  <si>
    <t xml:space="preserve">ggggtctgaggttgtaactttaacaggtgtaagtatttctttcctctgtttcagctggaagttttgagagtgaaatattcacagccattaagagacctccaaattaatttctcaacatgcttattctatagttcacattcaatccagagcactgaaggaactgaacaactggacactgtagacatcagatagctggccatggtgttggccatggcgtctcaggatgctcagaacttcttccagcctttctcttcctggatatctcgggtttatgaagctctccagcaagcaggagatatgttatctgcttcgctggttaacataagcaaacaagactctaaattgagtgacaaactagatcaggacttagataatattcagattcaggaaacgtactttgaagatgaagaataagacaatgattggagtcaagaggatgcaaattccttgtttcttgaagtggatcatttctcatgttgtaatagtgatttgcaggactctgcccaaaattcaagcccaagccttagccaacatgcaaaggactcatgttccaca</t>
  </si>
  <si>
    <t xml:space="preserve">gacttccggtggtgccaaagccgtttccgtggaatcaggccggctgaatggaacaaaagtgggacttttaaa</t>
  </si>
  <si>
    <t xml:space="preserve">agaaggcggagcctacctctcatcaggaccagtctgactgcacctgcatccttagctcagcgcatccccggagcatcttaagagctgagcgcagctgacaactaggggccggaccgtcgcaggaggcgtccgctggataccttcccccttccctgacctagagctctacagctgctgcctcggtactgaccgagggttcccagagctgtctcaccattgcaaaaacgttatagcaacagcctctgattacgac</t>
  </si>
  <si>
    <t xml:space="preserve">gagtgggccgatgccccatgggacccctgcccggcatcagagctgctgcctcacacctccagcggcggccttggagatgcatgt</t>
  </si>
  <si>
    <t xml:space="preserve">ctggagcccagccggagcggcggcccctccgcggagcccggtcacagtcactgcagcagacatc</t>
  </si>
  <si>
    <t xml:space="preserve">tgaatcttaaaagaaaaggatatttattagatgtctactgtctgtcaagtcctctactttttacaacatccctacacagaaggaacaggacaggaccaatttgcaggtgccatccggggtctcagagcccatctcaaagtgtggtgacctagatgtcatctttgaatatagagccgccagccagaagctcacagtgaccattgtgagggcacagggcctcccagataaggaccgaagtggtgtcaactcctggcaagttcatgtagtgctgctgcctggtaagaaacacaggggcaggacgaacatacagagagggcccaaccccgtcttcagggagaaggtcacctttgccaagctggagcccagagatgtggctgcctgtgctgtccgcttccgcctgtacgctgcccggaag</t>
  </si>
  <si>
    <t xml:space="preserve">agagcactggggaccgagacccggcaccacctcccggtccgccctccagggaaaacgggaaaactagcaagagctagcaagaactagcaagagcttgaacaaacgcctggactcagattggaagactgctcatttgtctactgcctcattcctggaaattgcactggaactgtctgattaagaaaaacagaataattctgaaagaaagaaaacaaagaaaaacatactccagaattcctaatagaacacttcacctgaacctaaa</t>
  </si>
  <si>
    <t xml:space="preserve">gagcatcttaagagctgagcgcagctgacaactaggggccggaccgtcgcaggaggcgtccgctggataccttcccccttccctgacctagagctctacagctgctgcctcggtactgaccgagggttcccagagctgtcttaccattgcaaaaacgttatagcaacagcctctgattacgac</t>
  </si>
  <si>
    <t xml:space="preserve">gcgggcgaaa</t>
  </si>
  <si>
    <t xml:space="preserve">caggaccagtctgactgcacctgcatccttagctcagagcatccccggagcatcttaagagctgagcgcagctgacaactaggggccggaccgtcgcaggaggcgtccgctggataccttcccccttccctgacctagagctctacagctgctgcctcggtactgaccgagggttcccagagctgtcttaccattgcaaaaacgttatagcaacagcctctgattacgac</t>
  </si>
  <si>
    <t xml:space="preserve">agaaggcggagcctacctctcatcaggaccagtctgactgcacctgcatccttagctcagagcatccccggagcatcttaagagctgagcgcagctgacaactaggggccggaccgtcgcaggaggcgtccgctggataccttcccccttccctgacctagagctctacagctgctgcctcggtactgaccgagggttcccagagctgtctcaccattgcaaaaacgttatagcaacagcctctgattacgac</t>
  </si>
  <si>
    <t xml:space="preserve">aaggtgagcggctgcgggacccagcccctcgccgggagcgggcacc</t>
  </si>
  <si>
    <t xml:space="preserve">gcaatctccagccaaagtcaccgcgggcggactatggcttagggcgccagaggggttagaggtacgggaagaggaaaagacggctaactgggaaaaaaagagaaaacgaaagaaaagccaaacg</t>
  </si>
  <si>
    <t xml:space="preserve">atgtacacgcgcacccgcacccgcgcgcctgtatcccgtgctgtttccctggcagacacacaggcgctcacgagtctctccttgccagcctgcagggcggcgacccccaaaacccagctccgggtcccaacctaggcaagaagctgcttctctgccaacagctcctcttcggcctccgtcacagccacctggaccctaccctttcgcgactgctgctgctgctgcccggacgtggaagcagcaagaggcgcttggtcaagacacactgacggtacctacagaatactggacatacggattcagaatccataaggctttatcaccttgaatcaaggatttatttgatatcatcctcggtctttacttcctatcaagtaacattgttttgaaaaatagagttaacacatttgccataagggagttttttttttttttttttaaatacttcgcatactctcca</t>
  </si>
  <si>
    <t xml:space="preserve">agcgggaggggttgcgggtgagctgcgctgagcccaggagccgaggagtcgggagcgcagcgcagcccgagcccgagcccgagcggccccgcgtcccgagcgcatcggagcggccgagccgcccggcgcagcgcctggcccgggcagcgcagccccggccgcaggatctcaccaaaggtggcagaaggaggccttctggagctgacccacccccgacgaccatcagggtgaggcaactccaaggtcctactctctttctgtgcctgttacccaccccgtcctcctagggtgcccttgagccgcaaaactgctgtccacgtggaccgggggtgacatcgcacgtccatctgccaggacccctgcgtccaaattccgagac</t>
  </si>
  <si>
    <t xml:space="preserve">agcgtggtcgcccaaaccgatctgtcgacgcctgaaggggcctgaggagattgctaggcttctcagctggggcttcttcaccctcatttttgtccgactggctggactgaagaacctggcagaagccttggggctagggtctcctcaggaagatgaaccctcccttgcagaagcgggagctgccccagagagtctgtgtgag</t>
  </si>
  <si>
    <t xml:space="preserve">aaaagccagctcgcccggggcggcggcgcagagccgggccggcgcacgaggcagccagcgcggcc</t>
  </si>
  <si>
    <t xml:space="preserve">gcatgtacacgcgcacccgcacccgcgcgcctgtatcccgtgctgtttccctggcagacacacaggcgctcacgagtctctccttgccagcctgcagggcggcgacccccaaaacccagctccgggtcccaacctaggcaagaagctgcttctctgccaacagctcctcttcggcctccgtcacagccacctggaccctaccctttcgcgactgctgctgctgctgcccggacgtggaagcagcaagaggcgcttggtcaagacacactgacggtacctacagaatactggacatacggattcagaatccataaggctttatcaccttgaatcaaggatttatttgatatcatcctcggtctttacttcctatcaagtaacattgttttgaaaaatagagttaacacatttgccataagggagtttttttttttttttaaatacttcgcatactctcca</t>
  </si>
  <si>
    <t xml:space="preserve">ataaagcgggacaacacagaacttcccagttacaccaggcatcctggcccaaagtttcccaaatccaggcggctagaggcccactgcttcccaactaccagctgagggggtccgtcccgagaagggagaagaggccgaagaggaaac</t>
  </si>
  <si>
    <t xml:space="preserve">agataattcttctcccctgactggacctctggcagcagcttcactaaggtggg</t>
  </si>
  <si>
    <t xml:space="preserve">cagaggctggagacggctctctagtgctgggtgtggagtgaggcaccacccttgccctgaagcctggggcactcagtcacc</t>
  </si>
  <si>
    <t xml:space="preserve">gagccagccgagggagtgaacc</t>
  </si>
  <si>
    <t xml:space="preserve">gggggcgcacagcgccccgagcccaggcgcctccccgcccccctcccgcgctccgcggcggcggcggcggcggcagcagtagcagcaatatggctgttgatgggtgtttggggtggcgctggcggcgggaggagctcccccgagcccctgcgccggctgcccgttgctagct</t>
  </si>
  <si>
    <t xml:space="preserve">taaacctcagg</t>
  </si>
  <si>
    <t xml:space="preserve">cttttactttttgtctctgtggacaaaggtttgtacatcaactctggatgtatggtgactgtttggaagtaccgatatattatctaattcaaatcactctagaggcaatgcaaagaccatcactcttggccaaccaccaatcctttatgtccttcatggagctttggaaatgttagttccacacgtgttgggaaaaaaaaatattccacagggatctttgcatgatggtgtgtaaaaacttggttgaggatgttttcttgatgacagtgtgttgctgtggtgtgatgtgcacactctacttggcagtcttgttttgtgtctgtctgccagtatgtttttctctgttttatgtctccaaatataatcacatcactaaaatagaattaaatgtcctccagctaccttaatccttgtccaaaatccaaactaaaccacaaaacaaaccaaaacaagaacaaccttgtgggcaaagattgcagtccattgcaatggattcgattggaagtgaaatgttgagtagctgaggcatggtggtggccaactgtttgggtctggattatgatatatcggtattatctaatgcctcgacttaaaactcattcgcttggttcgattcttcgcttgaagaagtgacaattgttgagagcttgctcctccacccctgtgccttgtcactcaccctctcttttgcataggcttaaatcaagtgatgcttacaaaaaagcctggggcaataatcaggacggagtggtggccagccagcctgctcgtgtagtggacgaacgggagcag</t>
  </si>
  <si>
    <t xml:space="preserve">cgcccgagtccttcgccgctcactggcctctctccgaaccctttctccccttcccctttcttgagcttccgctccctcgctgaacctccacttcctcaccaaggccttatccctcgcccgtgaccccctcattgagccctccttctccttccctgagtccccatcgccctcctggagccccagtcacccactgagcccctccgtcgtcagtatccctcggggcagttccagttccttcctgccctgcatccctttccctgagtcagcgagagcccttcccccaagtcctctcagctcctccctcctgagccccaacagtctccccggccctgcttggcagatggtcccacctgtcaggagcttggcatcgccgagtccgctcctcaagcaggcccaggggccgtcagctacagaaccaggagtcggtgcgcgcgctgctgaagcgcacggaggcagagctgagc</t>
  </si>
  <si>
    <t xml:space="preserve">tgctcggcggctccaccacagttgcaacctgcagaggcccggagaacacaaccctcccgagaagcccaggtccagagccaaacccgtcactgaccccccagcccaggcgcccagccactccccaccgctacc</t>
  </si>
  <si>
    <t xml:space="preserve">aacacaaccctcccgagaagcccaggtccagagccaaacccgtcactgaccccccagcccaggcgcccagccactccccaccgctacc</t>
  </si>
  <si>
    <t xml:space="preserve">tagtcggagcgaggtggcgagtcgctgagcccgccgcggccccgagagcggctgcagccgccgccgccgggaaggagagggcgaggcgcgcccgagccgccgccgccgccgccaccgccgccgccgccaccaccgccaccggagtcgcgggccagccgggcagcctccgcgggccccggccggggcggggggcgcgggccacaggcccctgctccggccgtcgtttgcagaccgcgggcgccgatgtcgcccgcgccccgttaggatgagtctcgggtcgggcgaggagccgccgcagccgccgccgcccgagccgcgggcaggagcctcgggagccgccgccgccgccgccgccgcccggccgggccccgacgccgcccgcgcgcccccgggcccccgacacacatgagattcttcaggctcactttcaagtgcttcgtggactgcttctgactgcgccgcccgcgccccgcaccccgccgtccgcccgccgccccgtcccccggcccggccgccccccggcccccggccggcccgcgccctcggggccctccccggtgccgccggtgccccccgcctgaccgccgccccccgtgaggcgccgcgaccccggcccggccgtgcggcccgccggggcc</t>
  </si>
  <si>
    <t xml:space="preserve">gaggagccggccccgcagccgctgacagggctctgggctggggcc</t>
  </si>
  <si>
    <t xml:space="preserve">gccgggccccgccgccgcccgcgcgcccccgggcccccgacacacatgagattcttcaggctcactttcaagtgcttcgtggactgcttctgactgcgccgcccgcgccccgcaccccgccgcccgcccgccgcccacgtcccccggcccggccgccccccggcccccggccggcccgcgccctcggggccctccccggtgccgccggtgccccccgcctgaccgccgcccctcgtgaggcgccgcgaccccggcccggccgtgcggcccgccggggcc</t>
  </si>
  <si>
    <t xml:space="preserve">agaggctggatttcatactcatagctctccctagaatttcagagagttctgttatgatctctgttgtaattaccaatttggttcaagtttgttctttaaatgaatatgcttagaattcacatatgttctggatgtactggaattaaaaggatttaagagatcatggtgtgcatgttctaggataaataggatttaccaatccttggatgaagtgcttgggaagtctttaagtgccataatcaactgccatttcaaagaatatagatggttttgaaaagttcatgctgtcccttcattgaattttaga</t>
  </si>
  <si>
    <t xml:space="preserve">agcggacccggcacttccaacattattaaataataagaaagcggctccactcaggcacaaacctccctgcagaccaatggacgccttctaagagtttggcgagtcagtgactgaagcgcccgtccattccaagataaataggatttaccaatccttggatgaagtgcttgggaagtctttaagtgccataatcaactgccatttcaaagaatatagatggttttgaaaagttcatgctgtcccttcattgaattttaga</t>
  </si>
  <si>
    <t xml:space="preserve">cgtcacagcccgacgcgccacccagctgtttttgtgctcacaagctctagcgaaaagccgccggtatttctccatctggctctcctctacctccaggcaggctcacccgagatccccgccccgaaccccccctgcacactcggcccagcgctgttgcccccggagcggacgtttctgcagctattctgagcacaccttgacgtcggctgagggagcgggacagggtcagcggcgaaggaggcaggccccgcgcggggatctcggaagccctgcggtgcatc</t>
  </si>
  <si>
    <t xml:space="preserve">ctctagcgaaaagccgccggtatttctccatctggctctcctctacctccaggcaggctcacccgagatccccgccccgaaccccccctgcacactcggcccagcgctgttgcccccggagcggacgtttctgcagctattctgagcacaccttgacgtcggctgagggagcgggacagggtcagcggcgaaggaggcaggccccgcgcggggatctcggaagccctgcggtgcatc</t>
  </si>
  <si>
    <t xml:space="preserve">cagctctagcgaaaagccgccggtatttctccatctggctctcctctacctccaggcaggctcacccgagatccccgccccgaaccccccctgcacactcggcccagcgctgttgcccccggagcggacgtttctgcagctattctgagcacaccttgacgtcggctgagggagcgggacagggtcagcggcgaaggaggcaggccccgcgcggggatctcggaagccctgcggtgcatc</t>
  </si>
  <si>
    <t xml:space="preserve">cgcggcggtgtggaccgcgcggccgaagagcgcggcgcccagagcgcgggccgctcgcggagccacagcccgagccgggtcccagccggagccgagccccagccgagccgagccgggcccggagcgcccggtgcccgcagcc</t>
  </si>
  <si>
    <t xml:space="preserve">ggcctgatagcgcggcgtgtggaccggccgaagagcgcgcccagagcggcgccgtcgcgagccacagcccgagccggtcccagccgagccgagccccagccgagccgagccggcccgagcgctccggtgcccgcagcc</t>
  </si>
  <si>
    <t xml:space="preserve">cggctgctcgcgagctgctttctctcctcttccctttccgggtgcacggcgaggagaaagtctctatgcaactaagccccggcgcgcacttggccaggtatgtaccgcgggagcggcgcgttctgcgcggaagcagatgctgctgccgccacggcggcggcggctgccagctcctgagctctgtaactgtcacactgcacctgagctgaacttgaaaagagagtgaaggggcgattgggcgaacgcttttggcagacacagagggtgtttgtagacgtgggggaggagaatctctattaacgccccccaccgtaaccactgcacatcacctccatctctgcaaatacagcccgaggagtagaggcagcagcagctggacccccaaagagagacgtggggcagcggctgtgaccgcatctcctgagctacaacaacaggtcgcctttttgagactcctttggcgggaagggctacttggaaaggaaggtttgaaagagtgagaagggtaggtgtaagggttccctaattcgtcgaaagaattctattgggtgactctcgttcgtcttctctatcctacactccacatactgaccctatattatccagactgtgccggggagaaatcaaaaacacctgtttgaagaaacggctgcacctgtgtgcttatttgtgccagagggtggcctagcccacctgcaggaagagatttggctgggttctgttgagggtgattgttaggacgttgtattttgttgccattattccaaatacctgtcttggagggaaagttgcccttctgagaactgtgactttaccaggagccctatcttggaataagagttacacctctggaccacgtttctcactagtactttgcttgactggaggaagtgggtgacttttggctgcttcggtgacccattgtagacgcctcgttacccttcttccttccgcttcaagtaatc</t>
  </si>
  <si>
    <t xml:space="preserve">gaattctattgggtgactctcgttcgtcttctctatcctacactccacatactgaccctatattatccagactgtgccggggagaaatcaaaaacacctgtttgaagaaacggctgcacctgtgtgcttatttgtgccagagggtggcctagcccacctgcaggaagagatttggctgggttctgttgagggtgattgttaggacgttgtattttgttgccattattccaaatacctgtcttggagggaaagttgcccttctgagaactgtgactttaccaggagccctatcttggaataagagttacacctctggaccacgtttctcactagtactttgcttgactggaggaagtgggtgacttttggctgcttcggtgacccattgtagacgcctcgttacccttcttccttccgcttcaagtaatc</t>
  </si>
  <si>
    <t xml:space="preserve">cagcccgaggagtagaggcagcagcagctggacccccaaagagagacgtggggcagcggctgtgaccgcatctcctgagctacaacaacaggtcgcctttttgagactcctttggcgggaagggctacttggaaaggaaggtttgaaagagtgagaagggtaggtgtaagggttccctaattcgtcgaaagaattctattgggtgactctcgttcgtcttctctatcctacactccacatactgaccctatattatccagactgtgccggggagaaatcaaaaacacctgtttgaagaaacggctgcacctgtgtgcttatttgtgccagagggtggcctagcccacctgcaggaagagatttggctgggttctgttgagggtgattgttaggacgttgtattttgttgccattattccaaatacctgtcttggagggaaagttgcccttctgagaactgtgactttaccaggagccctatcttggaataagagttacacctctggaccacgtttctcactagtactttgcttgactggaggaagtgggtgacttttggctgcttcggtgacccattgtagacgcctcgttacccttcttccttccgcttcaagtaatc</t>
  </si>
  <si>
    <t xml:space="preserve">agaccttccgcccccgagcctcagcagctgccgccccaagctcgcggccatccgagccgcctgcatctccgaatctctccgggcgccgctggctcgagctctgacccagctctggcgtcctgcacgcccacgtcctggcgcccctaaccctgactcatcgtccacagtgcaccgggcggcggacggttgcgggccccggggcatgctgggagctgtagttccctggagcccggccctgcgttccgctgacttagagggatctccaagcgtccctcgtctcccccaaactccttaatcccgcccgtccgacctagagtctagtcctccgacggggtgatgggataggatgggacagaagaggaaggggcttaagtcactgcagccagagggatggaggtggactgaagggagggcttctccggtggggttagaagggaaaagtagggaaagagaagtgtaaggtagatggcagaggcagagacatggaaagacagactctagggttcctgatgatatctatctcggccaacacaaaagggagggtacagtggtgggggcacccaagctagggtgtgagtaccctaagtgtattcttctgagatgtaggccattcactaactcttggaacagctacagtttcacagtaggaagacccccccagattcactgcccctcccttagtaaagcctctgagaccttcctgaacattcccttctgtctttgccctctgttccttccagagactatgtgcccaggcagatggattcctcccgggcctgagaggaactgcaggaattctcctgcctcttacccgtaaaaccccaacttctctagccctagggcaggaagtcccaaacaatttctacccctttttctgcaattctcattggggtgagaggaggcccaggaggagagagagctgggctcagcttctttttgagctgctggagccctctgtgaggaggccctctttgctggcttctcaggagagtgtggctaggttctgcctgcctatgggaagagggggccagggtgtgtggagcaagatggtgcggtgctggtgccttgggacctgggggaatgggacagctggtcggctcagagacggcctactttactcacagctggaatttagtggggagaagcagctcaactccaatcctggaggattagggagattaaagtgagagaagagagag</t>
  </si>
  <si>
    <t xml:space="preserve">acagcaggctggccctgatagataacggaagtgaggaagggtgagagttatctatcttctctgttttatagactacttcagcttctgctgttaccaatgcctcagcaaccactgaaagttcagatatcacccttcttgtaactaatcaaatcaaggaagagatctacaaaatagtggtggtggttccagctagaaattttcactcaca</t>
  </si>
  <si>
    <t xml:space="preserve">ctgcccccttgcttcgcgcgcgcgcagccccgcagcgcagctttggcggcgccagcagcggagccaacgcacccgagtttgtgtttgaggccaccctgaggatcgggacagctgttcctttgggctgcagaaactccgctgagcagaacttgccgccaga</t>
  </si>
  <si>
    <t xml:space="preserve">caggcttagtctgtcggctgcgggtctctgactgccctgtggggagggtcttgccttaacatcccttgcatttggctgcaaagaaatctgcttggaagaaggggttacgctgtttggccgggcagaaactccgctgagcagaacttgccgccaga</t>
  </si>
  <si>
    <t xml:space="preserve">tccaagagggctctgaggccgtggcgctcttcccccagcgcggcccttgggatggcgggtggccgacgatccaggcgctcgtgcgctcactgaatcgatgacggctggcttccctaggccgctggggcctcggacctgctgccggcgtgtgatggagaaaggcccactttggcgtttctgcaagatgtt</t>
  </si>
  <si>
    <t xml:space="preserve">gagggaactagcgagaacgaggaagcagctggaggtgacgccgggcagattacgcctgtcagggccgagccgagcggatcgctgggcgctgtgcagaggaaaggcgggagtgcccggctcgctgtcgcagagccgaggtggcctgtttctgcgccggaccagtcgaggactctggacagtagaggccccgggacgaccgagctg</t>
  </si>
  <si>
    <t xml:space="preserve">acccgccctcgccgctcggccccgccggtccccgcgcggtgccctcctcccgccacacgggcacgcacgcgcgcgcagggccaagcccgaggcagctcgcccgcagctcgcactcgcaggcgacctgctccagtctccaaagccg</t>
  </si>
  <si>
    <t xml:space="preserve">gcgcgcgcagggccaagcccgaggcagctcgcccgcagctcgcactcgcaggcgacctgctccagtctccaaagccg</t>
  </si>
  <si>
    <t xml:space="preserve">acccgccctcgccgctcggccccgcgcgtccccgcgcgtgccctcctcccgccacacggcacgcacgcgcgcgcagggccaagccgaggcagccgcccgcagctcgcactcgctggcgacctgctccagtctccaaagccg</t>
  </si>
  <si>
    <t xml:space="preserve">accggcagccagcccgacgctgatggttcttacctcgtactaaaacctttgctttgacacagttttagagttgcttaatattcgagcaagcacctgacacgggtgactttctccttctttttttcctccggtccctcgggtaag</t>
  </si>
  <si>
    <t xml:space="preserve">gtcgggggccgaagcgcctcccgcagggagtccccgtgaggccgcgctgccgcgttacccgcagcggccgggggtccggggagtgcggggctccgagacagagccaggcgccccccagcggtcggcgcgggccccatggctgggccgggcggagcggaaccggtgaggtgaagccccggggccggcagccggaggcgcgtggccggggcgccggctccatgggcagcggcacacggcggcgcg</t>
  </si>
  <si>
    <t xml:space="preserve">ccatgggcagcggcacacggcggcgcg</t>
  </si>
  <si>
    <t xml:space="preserve">hsa-let-7a</t>
  </si>
  <si>
    <t xml:space="preserve">mmu-mir-124a</t>
  </si>
  <si>
    <t xml:space="preserve">mmu-mir-125a</t>
  </si>
  <si>
    <t xml:space="preserve">hsa-mir-103-1,2</t>
  </si>
  <si>
    <t xml:space="preserve">hsa-mir-9</t>
  </si>
  <si>
    <t xml:space="preserve">mmu-mir-23b</t>
  </si>
  <si>
    <t xml:space="preserve">mmu-mir-206</t>
  </si>
  <si>
    <t xml:space="preserve">hsa-mir-15</t>
  </si>
  <si>
    <t xml:space="preserve">mmu-mir-30b</t>
  </si>
  <si>
    <t xml:space="preserve">mmu-mir-99b</t>
  </si>
  <si>
    <t xml:space="preserve">hsa-mir-221</t>
  </si>
  <si>
    <t xml:space="preserve">hsa-mir-187</t>
  </si>
  <si>
    <t xml:space="preserve">mmu-mir-138</t>
  </si>
  <si>
    <t xml:space="preserve">mmu-mir-194</t>
  </si>
  <si>
    <t xml:space="preserve">mmu-mir-133</t>
  </si>
  <si>
    <t xml:space="preserve">miR-21 </t>
  </si>
  <si>
    <t xml:space="preserve">mmu-mir-204</t>
  </si>
  <si>
    <t xml:space="preserve">miR-34a </t>
  </si>
  <si>
    <t xml:space="preserve">mmu-mir-152</t>
  </si>
  <si>
    <t xml:space="preserve">hsa-mir-218-1,2</t>
  </si>
  <si>
    <t xml:space="preserve">mmu-mir-182</t>
  </si>
  <si>
    <t xml:space="preserve">mmu-mir-146</t>
  </si>
  <si>
    <t xml:space="preserve">hsa-mir-7</t>
  </si>
  <si>
    <t xml:space="preserve">mmu-mir-101</t>
  </si>
  <si>
    <t xml:space="preserve">hsa-mir-139</t>
  </si>
  <si>
    <t xml:space="preserve">hsa-mir-223</t>
  </si>
  <si>
    <t xml:space="preserve">mmu-mir-137</t>
  </si>
  <si>
    <t xml:space="preserve">miR-96 </t>
  </si>
  <si>
    <t xml:space="preserve">mmu-mir-128</t>
  </si>
  <si>
    <t xml:space="preserve">hsa-mir-26a</t>
  </si>
  <si>
    <t xml:space="preserve">hsa-mir-22</t>
  </si>
  <si>
    <t xml:space="preserve">mmu-mir-145</t>
  </si>
  <si>
    <t xml:space="preserve">mmu-mir-143</t>
  </si>
  <si>
    <t xml:space="preserve">mmu-mir-27b</t>
  </si>
  <si>
    <t xml:space="preserve">hsa-mir-192</t>
  </si>
  <si>
    <t xml:space="preserve">mmu-mir-140</t>
  </si>
  <si>
    <t xml:space="preserve">hsa-mir-216</t>
  </si>
  <si>
    <t xml:space="preserve">hsa-mir-375</t>
  </si>
  <si>
    <t xml:space="preserve">mmu-mir-144</t>
  </si>
  <si>
    <t xml:space="preserve">hsa-mir-181a</t>
  </si>
  <si>
    <t xml:space="preserve">miR-93 </t>
  </si>
  <si>
    <t xml:space="preserve">miR-130 </t>
  </si>
  <si>
    <t xml:space="preserve">hsa-mir-92-1,2</t>
  </si>
  <si>
    <t xml:space="preserve">hsa-mir-106</t>
  </si>
  <si>
    <t xml:space="preserve">hsa-mir-217</t>
  </si>
  <si>
    <t xml:space="preserve">mmu-mir-122a</t>
  </si>
  <si>
    <t xml:space="preserve">mmu-mir-155</t>
  </si>
  <si>
    <t xml:space="preserve">mmu-mir-184</t>
  </si>
  <si>
    <t xml:space="preserve">hsa-mir-199a-1</t>
  </si>
  <si>
    <t xml:space="preserve">hsa-mir-19a</t>
  </si>
  <si>
    <t xml:space="preserve">hsa-mir-33</t>
  </si>
  <si>
    <t xml:space="preserve">mmu-mir-142-s</t>
  </si>
  <si>
    <t xml:space="preserve">hsa-mir-219</t>
  </si>
  <si>
    <t xml:space="preserve">mmu-mir-153</t>
  </si>
  <si>
    <t xml:space="preserve">Supple. Table 20 (B) Synaptic Transmission Genes' 5UTR result (Entrez ID is used) --- complementary</t>
  </si>
  <si>
    <t xml:space="preserve">Supple. Table 20 (C) Synaptic Transmission Genes' 5UTR result (Entrez ID is used) --- original</t>
  </si>
  <si>
    <t xml:space="preserve">Supple. Table 20 (D) Synaptic Transmission Genes' 5UTR result (Entrez ID is used) --- reverse complementary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sz val="10"/>
      <name val="Arial Unicode MS"/>
      <family val="0"/>
    </font>
    <font>
      <b val="true"/>
      <i val="true"/>
      <u val="single"/>
      <sz val="10"/>
      <color rgb="FF0000FF"/>
      <name val="Arial"/>
      <family val="2"/>
    </font>
    <font>
      <b val="true"/>
      <i val="true"/>
      <u val="single"/>
      <sz val="10"/>
      <color rgb="FF800080"/>
      <name val="Arial"/>
      <family val="2"/>
    </font>
    <font>
      <b val="true"/>
      <i val="true"/>
      <u val="single"/>
      <sz val="10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FF66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000000"/>
        <bgColor rgb="FF00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26.55"/>
    <col collapsed="false" customWidth="true" hidden="false" outlineLevel="0" max="68" min="68" style="1" width="16.66"/>
  </cols>
  <sheetData>
    <row r="1" customFormat="false" ht="84" hidden="false" customHeight="true" outlineLevel="0" collapsed="false">
      <c r="A1" s="2" t="s">
        <v>0</v>
      </c>
      <c r="B1" s="0" t="n">
        <v>6324</v>
      </c>
      <c r="C1" s="0" t="n">
        <v>6324</v>
      </c>
      <c r="D1" s="0" t="n">
        <v>6324</v>
      </c>
      <c r="E1" s="0" t="n">
        <v>2571</v>
      </c>
      <c r="F1" s="0" t="n">
        <v>2571</v>
      </c>
      <c r="G1" s="0" t="n">
        <v>2571</v>
      </c>
      <c r="H1" s="0" t="n">
        <v>2571</v>
      </c>
      <c r="I1" s="0" t="n">
        <v>6857</v>
      </c>
      <c r="J1" s="0" t="n">
        <v>6857</v>
      </c>
      <c r="K1" s="0" t="n">
        <v>6857</v>
      </c>
      <c r="L1" s="0" t="n">
        <v>6857</v>
      </c>
      <c r="M1" s="0" t="n">
        <v>6857</v>
      </c>
      <c r="N1" s="0" t="n">
        <v>6857</v>
      </c>
      <c r="O1" s="0" t="n">
        <v>6857</v>
      </c>
      <c r="P1" s="0" t="n">
        <v>6857</v>
      </c>
      <c r="Q1" s="0" t="n">
        <v>6857</v>
      </c>
      <c r="R1" s="0" t="n">
        <v>6857</v>
      </c>
      <c r="S1" s="0" t="n">
        <v>6857</v>
      </c>
      <c r="T1" s="0" t="n">
        <v>6857</v>
      </c>
      <c r="U1" s="0" t="n">
        <v>6857</v>
      </c>
      <c r="V1" s="0" t="n">
        <v>6857</v>
      </c>
      <c r="W1" s="0" t="n">
        <v>6857</v>
      </c>
      <c r="X1" s="0" t="n">
        <v>6529</v>
      </c>
      <c r="Y1" s="0" t="n">
        <v>6529</v>
      </c>
      <c r="Z1" s="0" t="n">
        <v>6529</v>
      </c>
      <c r="AA1" s="0" t="n">
        <v>6529</v>
      </c>
      <c r="AB1" s="0" t="n">
        <v>6529</v>
      </c>
      <c r="AC1" s="0" t="n">
        <v>6529</v>
      </c>
      <c r="AD1" s="0" t="n">
        <v>6529</v>
      </c>
      <c r="AE1" s="0" t="n">
        <v>6529</v>
      </c>
      <c r="AF1" s="0" t="n">
        <v>6529</v>
      </c>
      <c r="AG1" s="0" t="n">
        <v>3778</v>
      </c>
      <c r="AH1" s="0" t="n">
        <v>777</v>
      </c>
      <c r="AI1" s="0" t="n">
        <v>6616</v>
      </c>
      <c r="AJ1" s="0" t="n">
        <v>6616</v>
      </c>
      <c r="AK1" s="0" t="n">
        <v>6616</v>
      </c>
      <c r="AL1" s="0" t="n">
        <v>6616</v>
      </c>
      <c r="AM1" s="0" t="n">
        <v>6535</v>
      </c>
      <c r="AN1" s="0" t="n">
        <v>6535</v>
      </c>
      <c r="AO1" s="0" t="n">
        <v>6535</v>
      </c>
      <c r="AP1" s="0" t="n">
        <v>1837</v>
      </c>
      <c r="AQ1" s="0" t="n">
        <v>1837</v>
      </c>
      <c r="AR1" s="3" t="n">
        <v>23710</v>
      </c>
      <c r="AS1" s="3" t="n">
        <v>23710</v>
      </c>
      <c r="AT1" s="3" t="n">
        <v>23710</v>
      </c>
      <c r="AU1" s="0" t="n">
        <v>4884</v>
      </c>
      <c r="AV1" s="0" t="n">
        <v>4884</v>
      </c>
      <c r="AW1" s="0" t="n">
        <v>3751</v>
      </c>
      <c r="AX1" s="0" t="n">
        <v>3751</v>
      </c>
      <c r="AY1" s="0" t="n">
        <v>3751</v>
      </c>
      <c r="AZ1" s="0" t="n">
        <v>1742</v>
      </c>
      <c r="BA1" s="0" t="n">
        <v>5376</v>
      </c>
      <c r="BB1" s="0" t="n">
        <v>5376</v>
      </c>
      <c r="BC1" s="0" t="n">
        <v>5376</v>
      </c>
      <c r="BD1" s="3" t="n">
        <v>2572</v>
      </c>
      <c r="BE1" s="3" t="n">
        <v>2572</v>
      </c>
      <c r="BF1" s="3" t="n">
        <v>2572</v>
      </c>
      <c r="BG1" s="3" t="n">
        <v>2572</v>
      </c>
      <c r="BH1" s="3" t="n">
        <v>2572</v>
      </c>
      <c r="BI1" s="3" t="n">
        <v>2572</v>
      </c>
      <c r="BJ1" s="0" t="n">
        <v>1837</v>
      </c>
      <c r="BK1" s="0" t="n">
        <v>1837</v>
      </c>
      <c r="BL1" s="0" t="n">
        <v>6014</v>
      </c>
      <c r="BM1" s="0" t="n">
        <v>3363</v>
      </c>
      <c r="BN1" s="0" t="n">
        <v>3363</v>
      </c>
    </row>
    <row r="2" customFormat="false" ht="13.2" hidden="false" customHeight="false" outlineLevel="0" collapsed="false">
      <c r="A2" s="4" t="s">
        <v>1</v>
      </c>
      <c r="B2" s="5" t="s">
        <v>2</v>
      </c>
      <c r="C2" s="6" t="s">
        <v>3</v>
      </c>
      <c r="D2" s="0" t="s">
        <v>4</v>
      </c>
      <c r="E2" s="6" t="s">
        <v>5</v>
      </c>
      <c r="F2" s="0" t="s">
        <v>6</v>
      </c>
      <c r="G2" s="6" t="s">
        <v>7</v>
      </c>
      <c r="H2" s="6" t="s">
        <v>5</v>
      </c>
      <c r="I2" s="7" t="s">
        <v>8</v>
      </c>
      <c r="J2" s="5" t="s">
        <v>9</v>
      </c>
      <c r="K2" s="6" t="s">
        <v>10</v>
      </c>
      <c r="L2" s="0" t="s">
        <v>11</v>
      </c>
      <c r="M2" s="0" t="s">
        <v>12</v>
      </c>
      <c r="N2" s="0" t="s">
        <v>13</v>
      </c>
      <c r="O2" s="0" t="s">
        <v>14</v>
      </c>
      <c r="P2" s="6" t="s">
        <v>15</v>
      </c>
      <c r="Q2" s="6" t="s">
        <v>16</v>
      </c>
      <c r="R2" s="0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6" t="s">
        <v>23</v>
      </c>
      <c r="Y2" s="6" t="s">
        <v>24</v>
      </c>
      <c r="Z2" s="0" t="s">
        <v>25</v>
      </c>
      <c r="AA2" s="0" t="s">
        <v>26</v>
      </c>
      <c r="AB2" s="6" t="s">
        <v>27</v>
      </c>
      <c r="AC2" s="0" t="s">
        <v>28</v>
      </c>
      <c r="AD2" s="0" t="s">
        <v>29</v>
      </c>
      <c r="AE2" s="0" t="s">
        <v>30</v>
      </c>
      <c r="AF2" s="0" t="s">
        <v>31</v>
      </c>
      <c r="AG2" s="0" t="s">
        <v>32</v>
      </c>
      <c r="AH2" s="7" t="s">
        <v>33</v>
      </c>
      <c r="AI2" s="5" t="s">
        <v>34</v>
      </c>
      <c r="AJ2" s="5" t="s">
        <v>35</v>
      </c>
      <c r="AK2" s="7" t="s">
        <v>36</v>
      </c>
      <c r="AL2" s="7" t="s">
        <v>37</v>
      </c>
      <c r="AM2" s="6" t="s">
        <v>38</v>
      </c>
      <c r="AN2" s="0" t="s">
        <v>39</v>
      </c>
      <c r="AO2" s="6" t="s">
        <v>40</v>
      </c>
      <c r="AP2" s="6" t="s">
        <v>41</v>
      </c>
      <c r="AQ2" s="6" t="s">
        <v>42</v>
      </c>
      <c r="AR2" s="6" t="s">
        <v>43</v>
      </c>
      <c r="AS2" s="0" t="s">
        <v>44</v>
      </c>
      <c r="AT2" s="0" t="s">
        <v>45</v>
      </c>
      <c r="AU2" s="0" t="s">
        <v>46</v>
      </c>
      <c r="AV2" s="0" t="s">
        <v>47</v>
      </c>
      <c r="AW2" s="6" t="s">
        <v>48</v>
      </c>
      <c r="AX2" s="6" t="s">
        <v>49</v>
      </c>
      <c r="AY2" s="6" t="s">
        <v>50</v>
      </c>
      <c r="AZ2" s="6" t="s">
        <v>51</v>
      </c>
      <c r="BA2" s="0" t="s">
        <v>52</v>
      </c>
      <c r="BB2" s="0" t="s">
        <v>53</v>
      </c>
      <c r="BC2" s="0" t="s">
        <v>54</v>
      </c>
      <c r="BD2" s="0" t="s">
        <v>55</v>
      </c>
      <c r="BE2" s="0" t="s">
        <v>56</v>
      </c>
      <c r="BF2" s="0" t="s">
        <v>57</v>
      </c>
      <c r="BG2" s="0" t="s">
        <v>58</v>
      </c>
      <c r="BH2" s="0" t="s">
        <v>57</v>
      </c>
      <c r="BI2" s="0" t="s">
        <v>59</v>
      </c>
      <c r="BJ2" s="6" t="s">
        <v>41</v>
      </c>
      <c r="BK2" s="6" t="s">
        <v>42</v>
      </c>
      <c r="BL2" s="0" t="s">
        <v>60</v>
      </c>
      <c r="BM2" s="0" t="s">
        <v>61</v>
      </c>
      <c r="BN2" s="0" t="s">
        <v>62</v>
      </c>
      <c r="BP2" s="8" t="s">
        <v>1</v>
      </c>
    </row>
    <row r="3" customFormat="false" ht="13.2" hidden="false" customHeight="false" outlineLevel="0" collapsed="false">
      <c r="A3" s="9" t="s">
        <v>63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0</v>
      </c>
      <c r="AM3" s="1" t="n">
        <v>0</v>
      </c>
      <c r="AN3" s="1" t="n">
        <v>0</v>
      </c>
      <c r="AO3" s="1" t="n">
        <v>0</v>
      </c>
      <c r="AP3" s="1" t="n">
        <v>0</v>
      </c>
      <c r="AQ3" s="1" t="n">
        <v>0</v>
      </c>
      <c r="AR3" s="1" t="n">
        <v>0</v>
      </c>
      <c r="AS3" s="1" t="n">
        <v>0</v>
      </c>
      <c r="AT3" s="1" t="n">
        <v>0</v>
      </c>
      <c r="AU3" s="1" t="n">
        <v>0</v>
      </c>
      <c r="AV3" s="1" t="n">
        <v>0</v>
      </c>
      <c r="AW3" s="1" t="n">
        <v>0</v>
      </c>
      <c r="AX3" s="1" t="n">
        <v>0</v>
      </c>
      <c r="AY3" s="1" t="n">
        <v>0</v>
      </c>
      <c r="AZ3" s="3" t="n">
        <v>1</v>
      </c>
      <c r="BA3" s="1" t="n">
        <v>0</v>
      </c>
      <c r="BB3" s="1" t="n">
        <v>0</v>
      </c>
      <c r="BC3" s="1" t="n">
        <v>0</v>
      </c>
      <c r="BD3" s="3" t="n">
        <v>1</v>
      </c>
      <c r="BE3" s="1" t="n">
        <v>0</v>
      </c>
      <c r="BF3" s="1" t="n">
        <v>0</v>
      </c>
      <c r="BG3" s="1" t="n">
        <v>0</v>
      </c>
      <c r="BH3" s="1" t="n">
        <v>0</v>
      </c>
      <c r="BI3" s="1" t="n">
        <v>0</v>
      </c>
      <c r="BJ3" s="1" t="n">
        <v>0</v>
      </c>
      <c r="BK3" s="1" t="n">
        <v>0</v>
      </c>
      <c r="BL3" s="1" t="n">
        <v>0</v>
      </c>
      <c r="BM3" s="1" t="n">
        <v>0</v>
      </c>
      <c r="BN3" s="1" t="n">
        <v>0</v>
      </c>
      <c r="BO3" s="0" t="n">
        <f aca="false">SUM(B3:BN3)</f>
        <v>2</v>
      </c>
      <c r="BP3" s="9" t="s">
        <v>63</v>
      </c>
    </row>
    <row r="4" customFormat="false" ht="13.2" hidden="false" customHeight="false" outlineLevel="0" collapsed="false">
      <c r="A4" s="10" t="s">
        <v>64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v>0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0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0</v>
      </c>
      <c r="BM4" s="1" t="n">
        <v>0</v>
      </c>
      <c r="BN4" s="1" t="n">
        <v>0</v>
      </c>
      <c r="BO4" s="0" t="n">
        <f aca="false">SUM(B4:BN4)</f>
        <v>0</v>
      </c>
      <c r="BP4" s="10" t="s">
        <v>64</v>
      </c>
    </row>
    <row r="5" customFormat="false" ht="13.2" hidden="false" customHeight="false" outlineLevel="0" collapsed="false">
      <c r="A5" s="9" t="s">
        <v>65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3" t="n">
        <v>1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1" t="n">
        <v>0</v>
      </c>
      <c r="BF5" s="1" t="n">
        <v>0</v>
      </c>
      <c r="BG5" s="1" t="n">
        <v>0</v>
      </c>
      <c r="BH5" s="1" t="n">
        <v>0</v>
      </c>
      <c r="BI5" s="1" t="n">
        <v>0</v>
      </c>
      <c r="BJ5" s="1" t="n">
        <v>0</v>
      </c>
      <c r="BK5" s="1" t="n">
        <v>0</v>
      </c>
      <c r="BL5" s="1" t="n">
        <v>0</v>
      </c>
      <c r="BM5" s="3" t="n">
        <v>1</v>
      </c>
      <c r="BN5" s="1" t="n">
        <v>0</v>
      </c>
      <c r="BO5" s="0" t="n">
        <f aca="false">SUM(B5:BN5)</f>
        <v>2</v>
      </c>
      <c r="BP5" s="9" t="s">
        <v>65</v>
      </c>
    </row>
    <row r="6" customFormat="false" ht="13.2" hidden="false" customHeight="false" outlineLevel="0" collapsed="false">
      <c r="A6" s="10" t="s">
        <v>66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</v>
      </c>
      <c r="BH6" s="1" t="n">
        <v>0</v>
      </c>
      <c r="BI6" s="1" t="n">
        <v>0</v>
      </c>
      <c r="BJ6" s="1" t="n">
        <v>0</v>
      </c>
      <c r="BK6" s="1" t="n">
        <v>0</v>
      </c>
      <c r="BL6" s="1" t="n">
        <v>0</v>
      </c>
      <c r="BM6" s="1" t="n">
        <v>0</v>
      </c>
      <c r="BN6" s="1" t="n">
        <v>0</v>
      </c>
      <c r="BO6" s="0" t="n">
        <f aca="false">SUM(B6:BN6)</f>
        <v>0</v>
      </c>
      <c r="BP6" s="10" t="s">
        <v>66</v>
      </c>
    </row>
    <row r="7" customFormat="false" ht="13.2" hidden="false" customHeight="false" outlineLevel="0" collapsed="false">
      <c r="A7" s="10" t="s">
        <v>67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  <c r="BL7" s="1" t="n">
        <v>0</v>
      </c>
      <c r="BM7" s="1" t="n">
        <v>0</v>
      </c>
      <c r="BN7" s="1" t="n">
        <v>0</v>
      </c>
      <c r="BO7" s="0" t="n">
        <f aca="false">SUM(B7:BN7)</f>
        <v>0</v>
      </c>
      <c r="BP7" s="10" t="s">
        <v>67</v>
      </c>
    </row>
    <row r="8" customFormat="false" ht="13.2" hidden="false" customHeight="false" outlineLevel="0" collapsed="false">
      <c r="A8" s="10" t="s">
        <v>68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0</v>
      </c>
      <c r="BI8" s="1" t="n">
        <v>0</v>
      </c>
      <c r="BJ8" s="1" t="n">
        <v>0</v>
      </c>
      <c r="BK8" s="1" t="n">
        <v>0</v>
      </c>
      <c r="BL8" s="1" t="n">
        <v>0</v>
      </c>
      <c r="BM8" s="1" t="n">
        <v>0</v>
      </c>
      <c r="BN8" s="1" t="n">
        <v>0</v>
      </c>
      <c r="BO8" s="0" t="n">
        <f aca="false">SUM(B8:BN8)</f>
        <v>0</v>
      </c>
      <c r="BP8" s="10" t="s">
        <v>68</v>
      </c>
    </row>
    <row r="9" customFormat="false" ht="13.2" hidden="false" customHeight="false" outlineLevel="0" collapsed="false">
      <c r="A9" s="11" t="s">
        <v>69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3" t="n">
        <v>1</v>
      </c>
      <c r="AX9" s="1" t="n">
        <v>0</v>
      </c>
      <c r="AY9" s="3" t="n">
        <v>1</v>
      </c>
      <c r="AZ9" s="3" t="n">
        <v>1</v>
      </c>
      <c r="BA9" s="1" t="n">
        <v>0</v>
      </c>
      <c r="BB9" s="1" t="n">
        <v>0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0</v>
      </c>
      <c r="BL9" s="1" t="n">
        <v>0</v>
      </c>
      <c r="BM9" s="1" t="n">
        <v>0</v>
      </c>
      <c r="BN9" s="1" t="n">
        <v>0</v>
      </c>
      <c r="BO9" s="0" t="n">
        <f aca="false">SUM(B9:BN9)</f>
        <v>3</v>
      </c>
      <c r="BP9" s="12" t="s">
        <v>69</v>
      </c>
    </row>
    <row r="10" customFormat="false" ht="13.2" hidden="false" customHeight="false" outlineLevel="0" collapsed="false">
      <c r="A10" s="13" t="s">
        <v>70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0</v>
      </c>
      <c r="AZ10" s="1" t="n">
        <v>0</v>
      </c>
      <c r="BA10" s="1" t="n">
        <v>0</v>
      </c>
      <c r="BB10" s="1" t="n">
        <v>0</v>
      </c>
      <c r="BC10" s="1" t="n">
        <v>0</v>
      </c>
      <c r="BD10" s="1" t="n">
        <v>0</v>
      </c>
      <c r="BE10" s="1" t="n">
        <v>0</v>
      </c>
      <c r="BF10" s="1" t="n">
        <v>0</v>
      </c>
      <c r="BG10" s="1" t="n">
        <v>0</v>
      </c>
      <c r="BH10" s="1" t="n">
        <v>0</v>
      </c>
      <c r="BI10" s="1" t="n">
        <v>0</v>
      </c>
      <c r="BJ10" s="1" t="n">
        <v>0</v>
      </c>
      <c r="BK10" s="1" t="n">
        <v>0</v>
      </c>
      <c r="BL10" s="1" t="n">
        <v>0</v>
      </c>
      <c r="BM10" s="1" t="n">
        <v>0</v>
      </c>
      <c r="BN10" s="1" t="n">
        <v>0</v>
      </c>
      <c r="BO10" s="0" t="n">
        <f aca="false">SUM(B10:BN10)</f>
        <v>0</v>
      </c>
      <c r="BP10" s="13" t="s">
        <v>70</v>
      </c>
    </row>
    <row r="11" customFormat="false" ht="13.2" hidden="false" customHeight="false" outlineLevel="0" collapsed="false">
      <c r="A11" s="10" t="s">
        <v>71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0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0</v>
      </c>
      <c r="BM11" s="1" t="n">
        <v>0</v>
      </c>
      <c r="BN11" s="1" t="n">
        <v>0</v>
      </c>
      <c r="BO11" s="0" t="n">
        <f aca="false">SUM(B11:BN11)</f>
        <v>0</v>
      </c>
      <c r="BP11" s="10" t="s">
        <v>71</v>
      </c>
    </row>
    <row r="12" customFormat="false" ht="13.2" hidden="false" customHeight="false" outlineLevel="0" collapsed="false">
      <c r="A12" s="10" t="s">
        <v>72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0</v>
      </c>
      <c r="BL12" s="1" t="n">
        <v>0</v>
      </c>
      <c r="BM12" s="1" t="n">
        <v>0</v>
      </c>
      <c r="BN12" s="1" t="n">
        <v>0</v>
      </c>
      <c r="BO12" s="0" t="n">
        <f aca="false">SUM(B12:BN12)</f>
        <v>0</v>
      </c>
      <c r="BP12" s="10" t="s">
        <v>72</v>
      </c>
    </row>
    <row r="13" customFormat="false" ht="13.2" hidden="false" customHeight="false" outlineLevel="0" collapsed="false">
      <c r="A13" s="10" t="s">
        <v>73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0</v>
      </c>
      <c r="BJ13" s="1" t="n">
        <v>0</v>
      </c>
      <c r="BK13" s="1" t="n">
        <v>0</v>
      </c>
      <c r="BL13" s="1" t="n">
        <v>0</v>
      </c>
      <c r="BM13" s="1" t="n">
        <v>0</v>
      </c>
      <c r="BN13" s="1" t="n">
        <v>0</v>
      </c>
      <c r="BO13" s="0" t="n">
        <f aca="false">SUM(B13:BN13)</f>
        <v>0</v>
      </c>
      <c r="BP13" s="10" t="s">
        <v>73</v>
      </c>
    </row>
    <row r="14" customFormat="false" ht="13.2" hidden="false" customHeight="false" outlineLevel="0" collapsed="false">
      <c r="A14" s="9" t="s">
        <v>74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3" t="n">
        <v>1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0</v>
      </c>
      <c r="AY14" s="1" t="n">
        <v>0</v>
      </c>
      <c r="AZ14" s="1" t="n">
        <v>0</v>
      </c>
      <c r="BA14" s="1" t="n">
        <v>0</v>
      </c>
      <c r="BB14" s="1" t="n">
        <v>0</v>
      </c>
      <c r="BC14" s="1" t="n">
        <v>0</v>
      </c>
      <c r="BD14" s="1" t="n">
        <v>0</v>
      </c>
      <c r="BE14" s="1" t="n">
        <v>0</v>
      </c>
      <c r="BF14" s="1" t="n">
        <v>0</v>
      </c>
      <c r="BG14" s="1" t="n">
        <v>0</v>
      </c>
      <c r="BH14" s="1" t="n">
        <v>0</v>
      </c>
      <c r="BI14" s="1" t="n">
        <v>0</v>
      </c>
      <c r="BJ14" s="1" t="n">
        <v>0</v>
      </c>
      <c r="BK14" s="1" t="n">
        <v>0</v>
      </c>
      <c r="BL14" s="1" t="n">
        <v>0</v>
      </c>
      <c r="BM14" s="1" t="n">
        <v>0</v>
      </c>
      <c r="BN14" s="1" t="n">
        <v>0</v>
      </c>
      <c r="BO14" s="0" t="n">
        <f aca="false">SUM(B14:BN14)</f>
        <v>1</v>
      </c>
      <c r="BP14" s="9" t="s">
        <v>74</v>
      </c>
    </row>
    <row r="15" customFormat="false" ht="13.2" hidden="false" customHeight="false" outlineLevel="0" collapsed="false">
      <c r="A15" s="9" t="s">
        <v>75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3" t="n">
        <v>1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0</v>
      </c>
      <c r="BB15" s="1" t="n">
        <v>0</v>
      </c>
      <c r="BC15" s="1" t="n">
        <v>0</v>
      </c>
      <c r="BD15" s="1" t="n">
        <v>0</v>
      </c>
      <c r="BE15" s="1" t="n">
        <v>0</v>
      </c>
      <c r="BF15" s="1" t="n">
        <v>0</v>
      </c>
      <c r="BG15" s="1" t="n">
        <v>0</v>
      </c>
      <c r="BH15" s="1" t="n">
        <v>0</v>
      </c>
      <c r="BI15" s="1" t="n">
        <v>0</v>
      </c>
      <c r="BJ15" s="1" t="n">
        <v>0</v>
      </c>
      <c r="BK15" s="1" t="n">
        <v>0</v>
      </c>
      <c r="BL15" s="1" t="n">
        <v>0</v>
      </c>
      <c r="BM15" s="1" t="n">
        <v>0</v>
      </c>
      <c r="BN15" s="1" t="n">
        <v>0</v>
      </c>
      <c r="BO15" s="0" t="n">
        <f aca="false">SUM(B15:BN15)</f>
        <v>1</v>
      </c>
      <c r="BP15" s="14" t="s">
        <v>75</v>
      </c>
    </row>
    <row r="16" customFormat="false" ht="13.2" hidden="false" customHeight="false" outlineLevel="0" collapsed="false">
      <c r="A16" s="9" t="s">
        <v>76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3" t="n">
        <v>1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0</v>
      </c>
      <c r="BF16" s="1" t="n">
        <v>0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0</v>
      </c>
      <c r="BM16" s="1" t="n">
        <v>0</v>
      </c>
      <c r="BN16" s="1" t="n">
        <v>0</v>
      </c>
      <c r="BO16" s="0" t="n">
        <f aca="false">SUM(B16:BN16)</f>
        <v>1</v>
      </c>
      <c r="BP16" s="9" t="s">
        <v>76</v>
      </c>
    </row>
    <row r="17" customFormat="false" ht="13.2" hidden="false" customHeight="false" outlineLevel="0" collapsed="false">
      <c r="A17" s="10" t="s">
        <v>77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  <c r="BH17" s="1" t="n">
        <v>0</v>
      </c>
      <c r="BI17" s="1" t="n">
        <v>0</v>
      </c>
      <c r="BJ17" s="1" t="n">
        <v>0</v>
      </c>
      <c r="BK17" s="1" t="n">
        <v>0</v>
      </c>
      <c r="BL17" s="1" t="n">
        <v>0</v>
      </c>
      <c r="BM17" s="1" t="n">
        <v>0</v>
      </c>
      <c r="BN17" s="1" t="n">
        <v>0</v>
      </c>
      <c r="BO17" s="0" t="n">
        <f aca="false">SUM(B17:BN17)</f>
        <v>0</v>
      </c>
      <c r="BP17" s="10" t="s">
        <v>77</v>
      </c>
    </row>
    <row r="18" customFormat="false" ht="13.2" hidden="false" customHeight="false" outlineLevel="0" collapsed="false">
      <c r="A18" s="9" t="s">
        <v>78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0</v>
      </c>
      <c r="BC18" s="1" t="n">
        <v>0</v>
      </c>
      <c r="BD18" s="1" t="n">
        <v>0</v>
      </c>
      <c r="BE18" s="1" t="n">
        <v>0</v>
      </c>
      <c r="BF18" s="1" t="n">
        <v>0</v>
      </c>
      <c r="BG18" s="1" t="n">
        <v>0</v>
      </c>
      <c r="BH18" s="1" t="n">
        <v>0</v>
      </c>
      <c r="BI18" s="1" t="n">
        <v>0</v>
      </c>
      <c r="BJ18" s="1" t="n">
        <v>0</v>
      </c>
      <c r="BK18" s="1" t="n">
        <v>0</v>
      </c>
      <c r="BL18" s="3" t="n">
        <v>1</v>
      </c>
      <c r="BM18" s="1" t="n">
        <v>0</v>
      </c>
      <c r="BN18" s="1" t="n">
        <v>0</v>
      </c>
      <c r="BO18" s="0" t="n">
        <f aca="false">SUM(B18:BN18)</f>
        <v>1</v>
      </c>
      <c r="BP18" s="9" t="s">
        <v>78</v>
      </c>
    </row>
    <row r="19" customFormat="false" ht="13.2" hidden="false" customHeight="false" outlineLevel="0" collapsed="false">
      <c r="A19" s="9" t="s">
        <v>79</v>
      </c>
      <c r="B19" s="1" t="n">
        <v>0</v>
      </c>
      <c r="C19" s="1" t="n">
        <v>0</v>
      </c>
      <c r="D19" s="1" t="n">
        <v>0</v>
      </c>
      <c r="E19" s="3" t="n">
        <v>1</v>
      </c>
      <c r="F19" s="1" t="n">
        <v>0</v>
      </c>
      <c r="G19" s="1" t="n">
        <v>0</v>
      </c>
      <c r="H19" s="3" t="n">
        <v>1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3" t="n">
        <v>1</v>
      </c>
      <c r="Y19" s="1" t="n">
        <v>0</v>
      </c>
      <c r="Z19" s="1" t="n">
        <v>0</v>
      </c>
      <c r="AA19" s="1" t="n">
        <v>0</v>
      </c>
      <c r="AB19" s="3" t="n">
        <v>1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3" t="n">
        <v>1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0</v>
      </c>
      <c r="BL19" s="1" t="n">
        <v>0</v>
      </c>
      <c r="BM19" s="1" t="n">
        <v>0</v>
      </c>
      <c r="BN19" s="1" t="n">
        <v>0</v>
      </c>
      <c r="BO19" s="0" t="n">
        <f aca="false">SUM(B19:BN19)</f>
        <v>5</v>
      </c>
      <c r="BP19" s="9" t="s">
        <v>79</v>
      </c>
    </row>
    <row r="20" customFormat="false" ht="13.2" hidden="false" customHeight="false" outlineLevel="0" collapsed="false">
      <c r="A20" s="13" t="s">
        <v>80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  <c r="BH20" s="1" t="n">
        <v>0</v>
      </c>
      <c r="BI20" s="1" t="n">
        <v>0</v>
      </c>
      <c r="BJ20" s="1" t="n">
        <v>0</v>
      </c>
      <c r="BK20" s="1" t="n">
        <v>0</v>
      </c>
      <c r="BL20" s="1" t="n">
        <v>0</v>
      </c>
      <c r="BM20" s="1" t="n">
        <v>0</v>
      </c>
      <c r="BN20" s="1" t="n">
        <v>0</v>
      </c>
      <c r="BO20" s="0" t="n">
        <f aca="false">SUM(B20:BN20)</f>
        <v>0</v>
      </c>
      <c r="BP20" s="13" t="s">
        <v>80</v>
      </c>
    </row>
    <row r="21" customFormat="false" ht="13.2" hidden="false" customHeight="false" outlineLevel="0" collapsed="false">
      <c r="A21" s="10" t="s">
        <v>81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0</v>
      </c>
      <c r="BL21" s="1" t="n">
        <v>0</v>
      </c>
      <c r="BM21" s="1" t="n">
        <v>0</v>
      </c>
      <c r="BN21" s="1" t="n">
        <v>0</v>
      </c>
      <c r="BO21" s="0" t="n">
        <f aca="false">SUM(B21:BN21)</f>
        <v>0</v>
      </c>
      <c r="BP21" s="10" t="s">
        <v>81</v>
      </c>
    </row>
    <row r="22" customFormat="false" ht="13.2" hidden="false" customHeight="false" outlineLevel="0" collapsed="false">
      <c r="A22" s="10" t="s">
        <v>82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  <c r="BE22" s="1" t="n">
        <v>0</v>
      </c>
      <c r="BF22" s="1" t="n">
        <v>0</v>
      </c>
      <c r="BG22" s="1" t="n">
        <v>0</v>
      </c>
      <c r="BH22" s="1" t="n">
        <v>0</v>
      </c>
      <c r="BI22" s="1" t="n">
        <v>0</v>
      </c>
      <c r="BJ22" s="1" t="n">
        <v>0</v>
      </c>
      <c r="BK22" s="1" t="n">
        <v>0</v>
      </c>
      <c r="BL22" s="1" t="n">
        <v>0</v>
      </c>
      <c r="BM22" s="1" t="n">
        <v>0</v>
      </c>
      <c r="BN22" s="1" t="n">
        <v>0</v>
      </c>
      <c r="BO22" s="0" t="n">
        <f aca="false">SUM(B22:BN22)</f>
        <v>0</v>
      </c>
      <c r="BP22" s="10" t="s">
        <v>82</v>
      </c>
    </row>
    <row r="23" customFormat="false" ht="13.2" hidden="false" customHeight="false" outlineLevel="0" collapsed="false">
      <c r="A23" s="10" t="s">
        <v>83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0</v>
      </c>
      <c r="BI23" s="1" t="n">
        <v>0</v>
      </c>
      <c r="BJ23" s="1" t="n">
        <v>0</v>
      </c>
      <c r="BK23" s="1" t="n">
        <v>0</v>
      </c>
      <c r="BL23" s="1" t="n">
        <v>0</v>
      </c>
      <c r="BM23" s="1" t="n">
        <v>0</v>
      </c>
      <c r="BN23" s="1" t="n">
        <v>0</v>
      </c>
      <c r="BO23" s="0" t="n">
        <f aca="false">SUM(B23:BN23)</f>
        <v>0</v>
      </c>
      <c r="BP23" s="10" t="s">
        <v>83</v>
      </c>
    </row>
    <row r="24" customFormat="false" ht="13.2" hidden="false" customHeight="false" outlineLevel="0" collapsed="false">
      <c r="A24" s="9" t="s">
        <v>84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3" t="n">
        <v>1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0</v>
      </c>
      <c r="BF24" s="1" t="n">
        <v>0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0</v>
      </c>
      <c r="BL24" s="1" t="n">
        <v>0</v>
      </c>
      <c r="BM24" s="1" t="n">
        <v>0</v>
      </c>
      <c r="BN24" s="1" t="n">
        <v>0</v>
      </c>
      <c r="BO24" s="0" t="n">
        <f aca="false">SUM(B24:BN24)</f>
        <v>1</v>
      </c>
      <c r="BP24" s="9" t="s">
        <v>84</v>
      </c>
    </row>
    <row r="25" customFormat="false" ht="13.2" hidden="false" customHeight="false" outlineLevel="0" collapsed="false">
      <c r="A25" s="9" t="s">
        <v>85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3" t="n">
        <v>1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3" t="n">
        <v>1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0</v>
      </c>
      <c r="BC25" s="1" t="n">
        <v>0</v>
      </c>
      <c r="BD25" s="1" t="n">
        <v>0</v>
      </c>
      <c r="BE25" s="1" t="n">
        <v>0</v>
      </c>
      <c r="BF25" s="1" t="n">
        <v>0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  <c r="BL25" s="1" t="n">
        <v>0</v>
      </c>
      <c r="BM25" s="1" t="n">
        <v>0</v>
      </c>
      <c r="BN25" s="1" t="n">
        <v>0</v>
      </c>
      <c r="BO25" s="0" t="n">
        <f aca="false">SUM(B25:BN25)</f>
        <v>2</v>
      </c>
      <c r="BP25" s="9" t="s">
        <v>85</v>
      </c>
    </row>
    <row r="26" customFormat="false" ht="13.2" hidden="false" customHeight="false" outlineLevel="0" collapsed="false">
      <c r="A26" s="10" t="s">
        <v>86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0</v>
      </c>
      <c r="BH26" s="1" t="n">
        <v>0</v>
      </c>
      <c r="BI26" s="1" t="n">
        <v>0</v>
      </c>
      <c r="BJ26" s="1" t="n">
        <v>0</v>
      </c>
      <c r="BK26" s="1" t="n">
        <v>0</v>
      </c>
      <c r="BL26" s="1" t="n">
        <v>0</v>
      </c>
      <c r="BM26" s="1" t="n">
        <v>0</v>
      </c>
      <c r="BN26" s="1" t="n">
        <v>0</v>
      </c>
      <c r="BO26" s="0" t="n">
        <f aca="false">SUM(B26:BN26)</f>
        <v>0</v>
      </c>
      <c r="BP26" s="10" t="s">
        <v>86</v>
      </c>
    </row>
    <row r="27" customFormat="false" ht="13.2" hidden="false" customHeight="false" outlineLevel="0" collapsed="false">
      <c r="A27" s="10" t="s">
        <v>87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3" t="n">
        <v>1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0</v>
      </c>
      <c r="BH27" s="1" t="n">
        <v>0</v>
      </c>
      <c r="BI27" s="1" t="n">
        <v>0</v>
      </c>
      <c r="BJ27" s="1" t="n">
        <v>0</v>
      </c>
      <c r="BK27" s="1" t="n">
        <v>0</v>
      </c>
      <c r="BL27" s="1" t="n">
        <v>0</v>
      </c>
      <c r="BM27" s="1" t="n">
        <v>0</v>
      </c>
      <c r="BN27" s="1" t="n">
        <v>0</v>
      </c>
      <c r="BO27" s="0" t="n">
        <f aca="false">SUM(B27:BN27)</f>
        <v>1</v>
      </c>
      <c r="BP27" s="10" t="s">
        <v>87</v>
      </c>
    </row>
    <row r="28" customFormat="false" ht="13.2" hidden="false" customHeight="false" outlineLevel="0" collapsed="false">
      <c r="A28" s="9" t="s">
        <v>88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3" t="n">
        <v>1</v>
      </c>
      <c r="AX28" s="3" t="n">
        <v>1</v>
      </c>
      <c r="AY28" s="3" t="n">
        <v>1</v>
      </c>
      <c r="AZ28" s="1" t="n">
        <v>0</v>
      </c>
      <c r="BA28" s="1" t="n">
        <v>0</v>
      </c>
      <c r="BB28" s="1" t="n">
        <v>0</v>
      </c>
      <c r="BC28" s="1" t="n">
        <v>0</v>
      </c>
      <c r="BD28" s="1" t="n">
        <v>0</v>
      </c>
      <c r="BE28" s="1" t="n">
        <v>0</v>
      </c>
      <c r="BF28" s="1" t="n">
        <v>0</v>
      </c>
      <c r="BG28" s="1" t="n">
        <v>0</v>
      </c>
      <c r="BH28" s="1" t="n">
        <v>0</v>
      </c>
      <c r="BI28" s="1" t="n">
        <v>0</v>
      </c>
      <c r="BJ28" s="1" t="n">
        <v>0</v>
      </c>
      <c r="BK28" s="1" t="n">
        <v>0</v>
      </c>
      <c r="BL28" s="1" t="n">
        <v>0</v>
      </c>
      <c r="BM28" s="1" t="n">
        <v>0</v>
      </c>
      <c r="BN28" s="1" t="n">
        <v>0</v>
      </c>
      <c r="BO28" s="0" t="n">
        <f aca="false">SUM(B28:BN28)</f>
        <v>3</v>
      </c>
      <c r="BP28" s="9" t="s">
        <v>88</v>
      </c>
    </row>
    <row r="29" customFormat="false" ht="13.2" hidden="false" customHeight="false" outlineLevel="0" collapsed="false">
      <c r="A29" s="10" t="s">
        <v>89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0</v>
      </c>
      <c r="BH29" s="1" t="n">
        <v>0</v>
      </c>
      <c r="BI29" s="1" t="n">
        <v>0</v>
      </c>
      <c r="BJ29" s="1" t="n">
        <v>0</v>
      </c>
      <c r="BK29" s="1" t="n">
        <v>0</v>
      </c>
      <c r="BL29" s="1" t="n">
        <v>0</v>
      </c>
      <c r="BM29" s="1" t="n">
        <v>0</v>
      </c>
      <c r="BN29" s="1" t="n">
        <v>0</v>
      </c>
      <c r="BO29" s="0" t="n">
        <f aca="false">SUM(B29:BN29)</f>
        <v>0</v>
      </c>
      <c r="BP29" s="10" t="s">
        <v>89</v>
      </c>
    </row>
    <row r="30" customFormat="false" ht="13.2" hidden="false" customHeight="false" outlineLevel="0" collapsed="false">
      <c r="A30" s="15" t="s">
        <v>90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0</v>
      </c>
      <c r="AZ30" s="1" t="n">
        <v>0</v>
      </c>
      <c r="BA30" s="1" t="n">
        <v>0</v>
      </c>
      <c r="BB30" s="1" t="n">
        <v>0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0</v>
      </c>
      <c r="BI30" s="1" t="n">
        <v>0</v>
      </c>
      <c r="BJ30" s="1" t="n">
        <v>0</v>
      </c>
      <c r="BK30" s="1" t="n">
        <v>0</v>
      </c>
      <c r="BL30" s="1" t="n">
        <v>0</v>
      </c>
      <c r="BM30" s="1" t="n">
        <v>0</v>
      </c>
      <c r="BN30" s="1" t="n">
        <v>0</v>
      </c>
      <c r="BO30" s="0" t="n">
        <f aca="false">SUM(B30:BN30)</f>
        <v>0</v>
      </c>
      <c r="BP30" s="15" t="s">
        <v>90</v>
      </c>
    </row>
    <row r="31" customFormat="false" ht="13.2" hidden="false" customHeight="false" outlineLevel="0" collapsed="false">
      <c r="A31" s="10" t="s">
        <v>91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0</v>
      </c>
      <c r="BJ31" s="1" t="n">
        <v>0</v>
      </c>
      <c r="BK31" s="1" t="n">
        <v>0</v>
      </c>
      <c r="BL31" s="1" t="n">
        <v>0</v>
      </c>
      <c r="BM31" s="1" t="n">
        <v>0</v>
      </c>
      <c r="BN31" s="1" t="n">
        <v>0</v>
      </c>
      <c r="BO31" s="0" t="n">
        <f aca="false">SUM(B31:BN31)</f>
        <v>0</v>
      </c>
      <c r="BP31" s="10" t="s">
        <v>91</v>
      </c>
    </row>
    <row r="32" customFormat="false" ht="13.2" hidden="false" customHeight="false" outlineLevel="0" collapsed="false">
      <c r="A32" s="9" t="s">
        <v>92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3" t="n">
        <v>1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0</v>
      </c>
      <c r="BI32" s="1" t="n">
        <v>0</v>
      </c>
      <c r="BJ32" s="1" t="n">
        <v>0</v>
      </c>
      <c r="BK32" s="1" t="n">
        <v>0</v>
      </c>
      <c r="BL32" s="1" t="n">
        <v>0</v>
      </c>
      <c r="BM32" s="1" t="n">
        <v>0</v>
      </c>
      <c r="BN32" s="1" t="n">
        <v>0</v>
      </c>
      <c r="BO32" s="0" t="n">
        <f aca="false">SUM(B32:BN32)</f>
        <v>1</v>
      </c>
      <c r="BP32" s="9" t="s">
        <v>92</v>
      </c>
    </row>
    <row r="33" customFormat="false" ht="13.2" hidden="false" customHeight="false" outlineLevel="0" collapsed="false">
      <c r="A33" s="10" t="s">
        <v>93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M33" s="1" t="n">
        <v>0</v>
      </c>
      <c r="BN33" s="1" t="n">
        <v>0</v>
      </c>
      <c r="BO33" s="0" t="n">
        <f aca="false">SUM(B33:BN33)</f>
        <v>0</v>
      </c>
      <c r="BP33" s="10" t="s">
        <v>93</v>
      </c>
    </row>
    <row r="34" customFormat="false" ht="13.2" hidden="false" customHeight="false" outlineLevel="0" collapsed="false">
      <c r="A34" s="10" t="s">
        <v>94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0</v>
      </c>
      <c r="BN34" s="1" t="n">
        <v>0</v>
      </c>
      <c r="BO34" s="0" t="n">
        <f aca="false">SUM(B34:BN34)</f>
        <v>0</v>
      </c>
      <c r="BP34" s="10" t="s">
        <v>94</v>
      </c>
    </row>
    <row r="35" customFormat="false" ht="13.2" hidden="false" customHeight="false" outlineLevel="0" collapsed="false">
      <c r="A35" s="9" t="s">
        <v>95</v>
      </c>
      <c r="B35" s="1" t="n">
        <v>0</v>
      </c>
      <c r="C35" s="1" t="n">
        <v>0</v>
      </c>
      <c r="D35" s="1" t="n">
        <v>0</v>
      </c>
      <c r="E35" s="3" t="n">
        <v>1</v>
      </c>
      <c r="F35" s="3" t="n">
        <v>1</v>
      </c>
      <c r="G35" s="3" t="n">
        <v>1</v>
      </c>
      <c r="H35" s="3" t="n">
        <v>1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3" t="n">
        <v>1</v>
      </c>
      <c r="AX35" s="1" t="n">
        <v>0</v>
      </c>
      <c r="AY35" s="3" t="n">
        <v>1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3" t="n">
        <v>1</v>
      </c>
      <c r="BF35" s="1" t="n">
        <v>0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0</v>
      </c>
      <c r="BL35" s="1" t="n">
        <v>0</v>
      </c>
      <c r="BM35" s="1" t="n">
        <v>0</v>
      </c>
      <c r="BN35" s="1" t="n">
        <v>0</v>
      </c>
      <c r="BO35" s="0" t="n">
        <f aca="false">SUM(B35:BN35)</f>
        <v>7</v>
      </c>
      <c r="BP35" s="14" t="s">
        <v>95</v>
      </c>
    </row>
    <row r="36" customFormat="false" ht="13.2" hidden="false" customHeight="false" outlineLevel="0" collapsed="false">
      <c r="A36" s="10" t="s">
        <v>96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  <c r="BA36" s="1" t="n">
        <v>0</v>
      </c>
      <c r="BB36" s="1" t="n">
        <v>0</v>
      </c>
      <c r="BC36" s="1" t="n">
        <v>0</v>
      </c>
      <c r="BD36" s="1" t="n">
        <v>0</v>
      </c>
      <c r="BE36" s="1" t="n">
        <v>0</v>
      </c>
      <c r="BF36" s="1" t="n">
        <v>0</v>
      </c>
      <c r="BG36" s="1" t="n">
        <v>0</v>
      </c>
      <c r="BH36" s="1" t="n">
        <v>0</v>
      </c>
      <c r="BI36" s="1" t="n">
        <v>0</v>
      </c>
      <c r="BJ36" s="1" t="n">
        <v>0</v>
      </c>
      <c r="BK36" s="1" t="n">
        <v>0</v>
      </c>
      <c r="BL36" s="1" t="n">
        <v>0</v>
      </c>
      <c r="BM36" s="1" t="n">
        <v>0</v>
      </c>
      <c r="BN36" s="1" t="n">
        <v>0</v>
      </c>
      <c r="BO36" s="0" t="n">
        <f aca="false">SUM(B36:BN36)</f>
        <v>0</v>
      </c>
      <c r="BP36" s="10" t="s">
        <v>96</v>
      </c>
    </row>
    <row r="37" customFormat="false" ht="13.2" hidden="false" customHeight="false" outlineLevel="0" collapsed="false">
      <c r="A37" s="9" t="s">
        <v>97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3" t="n">
        <v>1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0</v>
      </c>
      <c r="BK37" s="1" t="n">
        <v>0</v>
      </c>
      <c r="BL37" s="1" t="n">
        <v>0</v>
      </c>
      <c r="BM37" s="1" t="n">
        <v>0</v>
      </c>
      <c r="BN37" s="1" t="n">
        <v>0</v>
      </c>
      <c r="BO37" s="0" t="n">
        <f aca="false">SUM(B37:BN37)</f>
        <v>1</v>
      </c>
      <c r="BP37" s="9" t="s">
        <v>97</v>
      </c>
    </row>
    <row r="38" customFormat="false" ht="13.8" hidden="false" customHeight="false" outlineLevel="0" collapsed="false">
      <c r="A38" s="16" t="s">
        <v>98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0</v>
      </c>
      <c r="BK38" s="1" t="n">
        <v>0</v>
      </c>
      <c r="BL38" s="1" t="n">
        <v>0</v>
      </c>
      <c r="BM38" s="1" t="n">
        <v>0</v>
      </c>
      <c r="BN38" s="1" t="n">
        <v>0</v>
      </c>
      <c r="BO38" s="0" t="n">
        <f aca="false">SUM(B38:BN38)</f>
        <v>0</v>
      </c>
      <c r="BP38" s="16" t="s">
        <v>98</v>
      </c>
    </row>
    <row r="39" customFormat="false" ht="13.2" hidden="false" customHeight="false" outlineLevel="0" collapsed="false">
      <c r="A39" s="17" t="s">
        <v>99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3" t="n">
        <v>1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0</v>
      </c>
      <c r="BA39" s="1" t="n">
        <v>0</v>
      </c>
      <c r="BB39" s="1" t="n">
        <v>0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0</v>
      </c>
      <c r="BL39" s="1" t="n">
        <v>0</v>
      </c>
      <c r="BM39" s="1" t="n">
        <v>0</v>
      </c>
      <c r="BN39" s="1" t="n">
        <v>0</v>
      </c>
      <c r="BO39" s="0" t="n">
        <f aca="false">SUM(B39:BN39)</f>
        <v>1</v>
      </c>
      <c r="BP39" s="17" t="s">
        <v>99</v>
      </c>
    </row>
    <row r="40" customFormat="false" ht="13.2" hidden="false" customHeight="false" outlineLevel="0" collapsed="false">
      <c r="A40" s="18" t="s">
        <v>100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</v>
      </c>
      <c r="BE40" s="1" t="n">
        <v>0</v>
      </c>
      <c r="BF40" s="1" t="n">
        <v>0</v>
      </c>
      <c r="BG40" s="1" t="n">
        <v>0</v>
      </c>
      <c r="BH40" s="1" t="n">
        <v>0</v>
      </c>
      <c r="BI40" s="1" t="n">
        <v>0</v>
      </c>
      <c r="BJ40" s="1" t="n">
        <v>0</v>
      </c>
      <c r="BK40" s="1" t="n">
        <v>0</v>
      </c>
      <c r="BL40" s="1" t="n">
        <v>0</v>
      </c>
      <c r="BM40" s="1" t="n">
        <v>0</v>
      </c>
      <c r="BN40" s="1" t="n">
        <v>0</v>
      </c>
      <c r="BO40" s="0" t="n">
        <f aca="false">SUM(B40:BN40)</f>
        <v>0</v>
      </c>
      <c r="BP40" s="18" t="s">
        <v>100</v>
      </c>
    </row>
    <row r="41" customFormat="false" ht="13.2" hidden="false" customHeight="false" outlineLevel="0" collapsed="false">
      <c r="A41" s="19" t="s">
        <v>101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0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0</v>
      </c>
      <c r="AZ41" s="1" t="n">
        <v>0</v>
      </c>
      <c r="BA41" s="1" t="n">
        <v>0</v>
      </c>
      <c r="BB41" s="1" t="n">
        <v>0</v>
      </c>
      <c r="BC41" s="1" t="n">
        <v>0</v>
      </c>
      <c r="BD41" s="1" t="n">
        <v>0</v>
      </c>
      <c r="BE41" s="1" t="n">
        <v>0</v>
      </c>
      <c r="BF41" s="1" t="n">
        <v>0</v>
      </c>
      <c r="BG41" s="1" t="n">
        <v>0</v>
      </c>
      <c r="BH41" s="1" t="n">
        <v>0</v>
      </c>
      <c r="BI41" s="1" t="n">
        <v>0</v>
      </c>
      <c r="BJ41" s="1" t="n">
        <v>0</v>
      </c>
      <c r="BK41" s="1" t="n">
        <v>0</v>
      </c>
      <c r="BL41" s="1" t="n">
        <v>0</v>
      </c>
      <c r="BM41" s="1" t="n">
        <v>0</v>
      </c>
      <c r="BN41" s="1" t="n">
        <v>0</v>
      </c>
      <c r="BO41" s="0" t="n">
        <f aca="false">SUM(B41:BN41)</f>
        <v>0</v>
      </c>
      <c r="BP41" s="19" t="s">
        <v>101</v>
      </c>
    </row>
    <row r="42" customFormat="false" ht="13.2" hidden="false" customHeight="false" outlineLevel="0" collapsed="false">
      <c r="A42" s="20" t="s">
        <v>102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0</v>
      </c>
      <c r="AZ42" s="1" t="n">
        <v>0</v>
      </c>
      <c r="BA42" s="1" t="n">
        <v>0</v>
      </c>
      <c r="BB42" s="1" t="n">
        <v>0</v>
      </c>
      <c r="BC42" s="1" t="n">
        <v>0</v>
      </c>
      <c r="BD42" s="1" t="n">
        <v>0</v>
      </c>
      <c r="BE42" s="1" t="n">
        <v>0</v>
      </c>
      <c r="BF42" s="1" t="n">
        <v>0</v>
      </c>
      <c r="BG42" s="1" t="n">
        <v>0</v>
      </c>
      <c r="BH42" s="1" t="n">
        <v>0</v>
      </c>
      <c r="BI42" s="1" t="n">
        <v>0</v>
      </c>
      <c r="BJ42" s="1" t="n">
        <v>0</v>
      </c>
      <c r="BK42" s="1" t="n">
        <v>0</v>
      </c>
      <c r="BL42" s="1" t="n">
        <v>0</v>
      </c>
      <c r="BM42" s="1" t="n">
        <v>0</v>
      </c>
      <c r="BN42" s="1" t="n">
        <v>0</v>
      </c>
      <c r="BO42" s="0" t="n">
        <f aca="false">SUM(B42:BN42)</f>
        <v>0</v>
      </c>
      <c r="BP42" s="20" t="s">
        <v>102</v>
      </c>
    </row>
    <row r="43" customFormat="false" ht="13.2" hidden="false" customHeight="false" outlineLevel="0" collapsed="false">
      <c r="A43" s="18" t="s">
        <v>103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0</v>
      </c>
      <c r="BK43" s="1" t="n">
        <v>0</v>
      </c>
      <c r="BL43" s="1" t="n">
        <v>0</v>
      </c>
      <c r="BM43" s="1" t="n">
        <v>0</v>
      </c>
      <c r="BN43" s="1" t="n">
        <v>0</v>
      </c>
      <c r="BO43" s="0" t="n">
        <f aca="false">SUM(B43:BN43)</f>
        <v>0</v>
      </c>
      <c r="BP43" s="18" t="s">
        <v>103</v>
      </c>
    </row>
    <row r="44" customFormat="false" ht="13.2" hidden="false" customHeight="false" outlineLevel="0" collapsed="false">
      <c r="A44" s="18" t="s">
        <v>104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0</v>
      </c>
      <c r="BH44" s="1" t="n">
        <v>0</v>
      </c>
      <c r="BI44" s="1" t="n">
        <v>0</v>
      </c>
      <c r="BJ44" s="1" t="n">
        <v>0</v>
      </c>
      <c r="BK44" s="1" t="n">
        <v>0</v>
      </c>
      <c r="BL44" s="1" t="n">
        <v>0</v>
      </c>
      <c r="BM44" s="1" t="n">
        <v>0</v>
      </c>
      <c r="BN44" s="1" t="n">
        <v>0</v>
      </c>
      <c r="BO44" s="0" t="n">
        <f aca="false">SUM(B44:BN44)</f>
        <v>0</v>
      </c>
      <c r="BP44" s="18" t="s">
        <v>104</v>
      </c>
    </row>
    <row r="45" customFormat="false" ht="13.2" hidden="false" customHeight="false" outlineLevel="0" collapsed="false">
      <c r="A45" s="18" t="s">
        <v>105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0</v>
      </c>
      <c r="BK45" s="1" t="n">
        <v>0</v>
      </c>
      <c r="BL45" s="1" t="n">
        <v>0</v>
      </c>
      <c r="BM45" s="1" t="n">
        <v>0</v>
      </c>
      <c r="BN45" s="1" t="n">
        <v>0</v>
      </c>
      <c r="BO45" s="0" t="n">
        <f aca="false">SUM(B45:BN45)</f>
        <v>0</v>
      </c>
      <c r="BP45" s="18" t="s">
        <v>105</v>
      </c>
    </row>
    <row r="46" customFormat="false" ht="13.2" hidden="false" customHeight="false" outlineLevel="0" collapsed="false">
      <c r="A46" s="18" t="s">
        <v>106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0</v>
      </c>
      <c r="BF46" s="1" t="n">
        <v>0</v>
      </c>
      <c r="BG46" s="1" t="n">
        <v>0</v>
      </c>
      <c r="BH46" s="1" t="n">
        <v>0</v>
      </c>
      <c r="BI46" s="1" t="n">
        <v>0</v>
      </c>
      <c r="BJ46" s="1" t="n">
        <v>0</v>
      </c>
      <c r="BK46" s="1" t="n">
        <v>0</v>
      </c>
      <c r="BL46" s="1" t="n">
        <v>0</v>
      </c>
      <c r="BM46" s="1" t="n">
        <v>0</v>
      </c>
      <c r="BN46" s="1" t="n">
        <v>0</v>
      </c>
      <c r="BO46" s="0" t="n">
        <f aca="false">SUM(B46:BN46)</f>
        <v>0</v>
      </c>
      <c r="BP46" s="18" t="s">
        <v>106</v>
      </c>
    </row>
    <row r="47" customFormat="false" ht="13.2" hidden="false" customHeight="false" outlineLevel="0" collapsed="false">
      <c r="A47" s="18" t="s">
        <v>107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n">
        <v>0</v>
      </c>
      <c r="BC47" s="1" t="n">
        <v>0</v>
      </c>
      <c r="BD47" s="1" t="n">
        <v>0</v>
      </c>
      <c r="BE47" s="1" t="n">
        <v>0</v>
      </c>
      <c r="BF47" s="1" t="n">
        <v>0</v>
      </c>
      <c r="BG47" s="1" t="n">
        <v>0</v>
      </c>
      <c r="BH47" s="1" t="n">
        <v>0</v>
      </c>
      <c r="BI47" s="1" t="n">
        <v>0</v>
      </c>
      <c r="BJ47" s="1" t="n">
        <v>0</v>
      </c>
      <c r="BK47" s="1" t="n">
        <v>0</v>
      </c>
      <c r="BL47" s="1" t="n">
        <v>0</v>
      </c>
      <c r="BM47" s="1" t="n">
        <v>0</v>
      </c>
      <c r="BN47" s="1" t="n">
        <v>0</v>
      </c>
      <c r="BO47" s="0" t="n">
        <f aca="false">SUM(B47:BN47)</f>
        <v>0</v>
      </c>
      <c r="BP47" s="18" t="s">
        <v>107</v>
      </c>
    </row>
    <row r="48" customFormat="false" ht="13.2" hidden="false" customHeight="false" outlineLevel="0" collapsed="false">
      <c r="A48" s="17" t="s">
        <v>108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3" t="n">
        <v>1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3" t="n">
        <v>1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3" t="n">
        <v>1</v>
      </c>
      <c r="BA48" s="1" t="n">
        <v>0</v>
      </c>
      <c r="BB48" s="1" t="n">
        <v>0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0</v>
      </c>
      <c r="BI48" s="1" t="n">
        <v>0</v>
      </c>
      <c r="BJ48" s="1" t="n">
        <v>0</v>
      </c>
      <c r="BK48" s="1" t="n">
        <v>0</v>
      </c>
      <c r="BL48" s="1" t="n">
        <v>0</v>
      </c>
      <c r="BM48" s="1" t="n">
        <v>0</v>
      </c>
      <c r="BN48" s="1" t="n">
        <v>0</v>
      </c>
      <c r="BO48" s="0" t="n">
        <f aca="false">SUM(B48:BN48)</f>
        <v>3</v>
      </c>
      <c r="BP48" s="17" t="s">
        <v>108</v>
      </c>
    </row>
    <row r="49" customFormat="false" ht="13.2" hidden="false" customHeight="false" outlineLevel="0" collapsed="false">
      <c r="A49" s="18" t="s">
        <v>109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0</v>
      </c>
      <c r="BH49" s="1" t="n">
        <v>0</v>
      </c>
      <c r="BI49" s="1" t="n">
        <v>0</v>
      </c>
      <c r="BJ49" s="1" t="n">
        <v>0</v>
      </c>
      <c r="BK49" s="1" t="n">
        <v>0</v>
      </c>
      <c r="BL49" s="1" t="n">
        <v>0</v>
      </c>
      <c r="BM49" s="1" t="n">
        <v>0</v>
      </c>
      <c r="BN49" s="1" t="n">
        <v>0</v>
      </c>
      <c r="BO49" s="0" t="n">
        <f aca="false">SUM(B49:BN49)</f>
        <v>0</v>
      </c>
      <c r="BP49" s="18" t="s">
        <v>109</v>
      </c>
    </row>
    <row r="50" customFormat="false" ht="13.2" hidden="false" customHeight="false" outlineLevel="0" collapsed="false">
      <c r="A50" s="21" t="s">
        <v>110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3" t="n">
        <v>1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0</v>
      </c>
      <c r="AR50" s="3" t="n">
        <v>1</v>
      </c>
      <c r="AS50" s="3" t="n">
        <v>1</v>
      </c>
      <c r="AT50" s="3" t="n">
        <v>1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v>0</v>
      </c>
      <c r="BA50" s="1" t="n">
        <v>0</v>
      </c>
      <c r="BB50" s="1" t="n">
        <v>0</v>
      </c>
      <c r="BC50" s="1" t="n">
        <v>0</v>
      </c>
      <c r="BD50" s="1" t="n">
        <v>0</v>
      </c>
      <c r="BE50" s="1" t="n">
        <v>0</v>
      </c>
      <c r="BF50" s="1" t="n">
        <v>0</v>
      </c>
      <c r="BG50" s="1" t="n">
        <v>0</v>
      </c>
      <c r="BH50" s="1" t="n">
        <v>0</v>
      </c>
      <c r="BI50" s="1" t="n">
        <v>0</v>
      </c>
      <c r="BJ50" s="1" t="n">
        <v>0</v>
      </c>
      <c r="BK50" s="1" t="n">
        <v>0</v>
      </c>
      <c r="BL50" s="1" t="n">
        <v>0</v>
      </c>
      <c r="BM50" s="1" t="n">
        <v>0</v>
      </c>
      <c r="BN50" s="1" t="n">
        <v>0</v>
      </c>
      <c r="BO50" s="0" t="n">
        <f aca="false">SUM(B50:BN50)</f>
        <v>4</v>
      </c>
      <c r="BP50" s="21" t="s">
        <v>110</v>
      </c>
    </row>
    <row r="51" customFormat="false" ht="13.2" hidden="false" customHeight="false" outlineLevel="0" collapsed="false">
      <c r="A51" s="17" t="s">
        <v>111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3" t="n">
        <v>1</v>
      </c>
      <c r="AX51" s="1" t="n">
        <v>0</v>
      </c>
      <c r="AY51" s="3" t="n">
        <v>1</v>
      </c>
      <c r="AZ51" s="1" t="n">
        <v>0</v>
      </c>
      <c r="BA51" s="1" t="n">
        <v>0</v>
      </c>
      <c r="BB51" s="1" t="n">
        <v>0</v>
      </c>
      <c r="BC51" s="1" t="n">
        <v>0</v>
      </c>
      <c r="BD51" s="1" t="n">
        <v>0</v>
      </c>
      <c r="BE51" s="1" t="n">
        <v>0</v>
      </c>
      <c r="BF51" s="1" t="n">
        <v>0</v>
      </c>
      <c r="BG51" s="1" t="n">
        <v>0</v>
      </c>
      <c r="BH51" s="1" t="n">
        <v>0</v>
      </c>
      <c r="BI51" s="1" t="n">
        <v>0</v>
      </c>
      <c r="BJ51" s="1" t="n">
        <v>0</v>
      </c>
      <c r="BK51" s="1" t="n">
        <v>0</v>
      </c>
      <c r="BL51" s="1" t="n">
        <v>0</v>
      </c>
      <c r="BM51" s="1" t="n">
        <v>0</v>
      </c>
      <c r="BN51" s="1" t="n">
        <v>0</v>
      </c>
      <c r="BO51" s="0" t="n">
        <f aca="false">SUM(B51:BN51)</f>
        <v>2</v>
      </c>
      <c r="BP51" s="17" t="s">
        <v>111</v>
      </c>
    </row>
    <row r="52" customFormat="false" ht="13.2" hidden="false" customHeight="false" outlineLevel="0" collapsed="false">
      <c r="A52" s="18" t="s">
        <v>112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1" t="n">
        <v>0</v>
      </c>
      <c r="AX52" s="1" t="n">
        <v>0</v>
      </c>
      <c r="AY52" s="1" t="n">
        <v>0</v>
      </c>
      <c r="AZ52" s="1" t="n">
        <v>0</v>
      </c>
      <c r="BA52" s="1" t="n">
        <v>0</v>
      </c>
      <c r="BB52" s="1" t="n">
        <v>0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0</v>
      </c>
      <c r="BH52" s="1" t="n">
        <v>0</v>
      </c>
      <c r="BI52" s="1" t="n">
        <v>0</v>
      </c>
      <c r="BJ52" s="1" t="n">
        <v>0</v>
      </c>
      <c r="BK52" s="1" t="n">
        <v>0</v>
      </c>
      <c r="BL52" s="1" t="n">
        <v>0</v>
      </c>
      <c r="BM52" s="1" t="n">
        <v>0</v>
      </c>
      <c r="BN52" s="1" t="n">
        <v>0</v>
      </c>
      <c r="BO52" s="0" t="n">
        <f aca="false">SUM(B52:BN52)</f>
        <v>0</v>
      </c>
      <c r="BP52" s="18" t="s">
        <v>112</v>
      </c>
    </row>
    <row r="53" customFormat="false" ht="13.2" hidden="false" customHeight="false" outlineLevel="0" collapsed="false">
      <c r="A53" s="18" t="s">
        <v>113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  <c r="AX53" s="1" t="n">
        <v>0</v>
      </c>
      <c r="AY53" s="1" t="n">
        <v>0</v>
      </c>
      <c r="AZ53" s="1" t="n">
        <v>0</v>
      </c>
      <c r="BA53" s="1" t="n">
        <v>0</v>
      </c>
      <c r="BB53" s="1" t="n">
        <v>0</v>
      </c>
      <c r="BC53" s="1" t="n">
        <v>0</v>
      </c>
      <c r="BD53" s="1" t="n">
        <v>0</v>
      </c>
      <c r="BE53" s="1" t="n">
        <v>0</v>
      </c>
      <c r="BF53" s="1" t="n">
        <v>0</v>
      </c>
      <c r="BG53" s="1" t="n">
        <v>0</v>
      </c>
      <c r="BH53" s="1" t="n">
        <v>0</v>
      </c>
      <c r="BI53" s="1" t="n">
        <v>0</v>
      </c>
      <c r="BJ53" s="1" t="n">
        <v>0</v>
      </c>
      <c r="BK53" s="1" t="n">
        <v>0</v>
      </c>
      <c r="BL53" s="1" t="n">
        <v>0</v>
      </c>
      <c r="BM53" s="1" t="n">
        <v>0</v>
      </c>
      <c r="BN53" s="1" t="n">
        <v>0</v>
      </c>
      <c r="BO53" s="0" t="n">
        <f aca="false">SUM(B53:BN53)</f>
        <v>0</v>
      </c>
      <c r="BP53" s="18" t="s">
        <v>113</v>
      </c>
    </row>
    <row r="54" customFormat="false" ht="13.2" hidden="false" customHeight="false" outlineLevel="0" collapsed="false">
      <c r="A54" s="17" t="s">
        <v>114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3" t="n">
        <v>1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1" t="n">
        <v>0</v>
      </c>
      <c r="AZ54" s="1" t="n">
        <v>0</v>
      </c>
      <c r="BA54" s="1" t="n">
        <v>0</v>
      </c>
      <c r="BB54" s="1" t="n">
        <v>0</v>
      </c>
      <c r="BC54" s="1" t="n">
        <v>0</v>
      </c>
      <c r="BD54" s="1" t="n">
        <v>0</v>
      </c>
      <c r="BE54" s="1" t="n">
        <v>0</v>
      </c>
      <c r="BF54" s="1" t="n">
        <v>0</v>
      </c>
      <c r="BG54" s="1" t="n">
        <v>0</v>
      </c>
      <c r="BH54" s="1" t="n">
        <v>0</v>
      </c>
      <c r="BI54" s="1" t="n">
        <v>0</v>
      </c>
      <c r="BJ54" s="1" t="n">
        <v>0</v>
      </c>
      <c r="BK54" s="1" t="n">
        <v>0</v>
      </c>
      <c r="BL54" s="1" t="n">
        <v>0</v>
      </c>
      <c r="BM54" s="1" t="n">
        <v>0</v>
      </c>
      <c r="BN54" s="1" t="n">
        <v>0</v>
      </c>
      <c r="BO54" s="0" t="n">
        <f aca="false">SUM(B54:BN54)</f>
        <v>1</v>
      </c>
      <c r="BP54" s="17" t="s">
        <v>114</v>
      </c>
    </row>
    <row r="55" customFormat="false" ht="13.2" hidden="false" customHeight="false" outlineLevel="0" collapsed="false">
      <c r="A55" s="18" t="s">
        <v>115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0</v>
      </c>
      <c r="AZ55" s="1" t="n">
        <v>0</v>
      </c>
      <c r="BA55" s="1" t="n">
        <v>0</v>
      </c>
      <c r="BB55" s="1" t="n">
        <v>0</v>
      </c>
      <c r="BC55" s="1" t="n">
        <v>0</v>
      </c>
      <c r="BD55" s="1" t="n">
        <v>0</v>
      </c>
      <c r="BE55" s="1" t="n">
        <v>0</v>
      </c>
      <c r="BF55" s="1" t="n">
        <v>0</v>
      </c>
      <c r="BG55" s="1" t="n">
        <v>0</v>
      </c>
      <c r="BH55" s="1" t="n">
        <v>0</v>
      </c>
      <c r="BI55" s="1" t="n">
        <v>0</v>
      </c>
      <c r="BJ55" s="1" t="n">
        <v>0</v>
      </c>
      <c r="BK55" s="1" t="n">
        <v>0</v>
      </c>
      <c r="BL55" s="1" t="n">
        <v>0</v>
      </c>
      <c r="BM55" s="1" t="n">
        <v>0</v>
      </c>
      <c r="BN55" s="1" t="n">
        <v>0</v>
      </c>
      <c r="BO55" s="0" t="n">
        <f aca="false">SUM(B55:BN55)</f>
        <v>0</v>
      </c>
      <c r="BP55" s="18" t="s">
        <v>115</v>
      </c>
    </row>
    <row r="56" customFormat="false" ht="13.2" hidden="false" customHeight="false" outlineLevel="0" collapsed="false">
      <c r="A56" s="18" t="s">
        <v>116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v>0</v>
      </c>
      <c r="BA56" s="1" t="n">
        <v>0</v>
      </c>
      <c r="BB56" s="1" t="n">
        <v>0</v>
      </c>
      <c r="BC56" s="1" t="n">
        <v>0</v>
      </c>
      <c r="BD56" s="1" t="n">
        <v>0</v>
      </c>
      <c r="BE56" s="1" t="n">
        <v>0</v>
      </c>
      <c r="BF56" s="1" t="n">
        <v>0</v>
      </c>
      <c r="BG56" s="1" t="n">
        <v>0</v>
      </c>
      <c r="BH56" s="1" t="n">
        <v>0</v>
      </c>
      <c r="BI56" s="1" t="n">
        <v>0</v>
      </c>
      <c r="BJ56" s="1" t="n">
        <v>0</v>
      </c>
      <c r="BK56" s="1" t="n">
        <v>0</v>
      </c>
      <c r="BL56" s="1" t="n">
        <v>0</v>
      </c>
      <c r="BM56" s="1" t="n">
        <v>0</v>
      </c>
      <c r="BN56" s="1" t="n">
        <v>0</v>
      </c>
      <c r="BO56" s="0" t="n">
        <f aca="false">SUM(B56:BN56)</f>
        <v>0</v>
      </c>
      <c r="BP56" s="18" t="s">
        <v>116</v>
      </c>
    </row>
    <row r="57" customFormat="false" ht="13.2" hidden="false" customHeight="false" outlineLevel="0" collapsed="false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</row>
    <row r="58" customFormat="false" ht="13.2" hidden="false" customHeight="false" outlineLevel="0" collapsed="false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</row>
    <row r="59" customFormat="false" ht="13.2" hidden="false" customHeight="false" outlineLevel="0" collapsed="false">
      <c r="A59" s="18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P59" s="18"/>
    </row>
    <row r="60" customFormat="false" ht="13.2" hidden="false" customHeight="false" outlineLevel="0" collapsed="false">
      <c r="A60" s="22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P60" s="22"/>
    </row>
    <row r="61" customFormat="false" ht="13.2" hidden="false" customHeight="false" outlineLevel="0" collapsed="false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</row>
    <row r="62" customFormat="false" ht="13.2" hidden="false" customHeight="false" outlineLevel="0" collapsed="false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</row>
    <row r="63" customFormat="false" ht="13.2" hidden="false" customHeight="false" outlineLevel="0" collapsed="false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</row>
    <row r="64" customFormat="false" ht="13.2" hidden="false" customHeight="false" outlineLevel="0" collapsed="false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</row>
    <row r="65" customFormat="false" ht="13.2" hidden="false" customHeight="false" outlineLevel="0" collapsed="false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</row>
    <row r="66" customFormat="false" ht="13.2" hidden="false" customHeight="false" outlineLevel="0" collapsed="false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</row>
    <row r="67" customFormat="false" ht="13.2" hidden="false" customHeight="false" outlineLevel="0" collapsed="false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</row>
    <row r="68" customFormat="false" ht="13.2" hidden="false" customHeight="false" outlineLevel="0" collapsed="false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</row>
    <row r="69" customFormat="false" ht="13.2" hidden="false" customHeight="false" outlineLevel="0" collapsed="false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</row>
    <row r="70" customFormat="false" ht="13.2" hidden="false" customHeight="false" outlineLevel="0" collapsed="false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</row>
    <row r="71" customFormat="false" ht="13.2" hidden="false" customHeight="false" outlineLevel="0" collapsed="false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</row>
    <row r="72" customFormat="false" ht="13.2" hidden="false" customHeight="false" outlineLevel="0" collapsed="false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</row>
    <row r="73" customFormat="false" ht="13.2" hidden="false" customHeight="false" outlineLevel="0" collapsed="false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</row>
    <row r="74" customFormat="false" ht="13.2" hidden="false" customHeight="false" outlineLevel="0" collapsed="false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</row>
    <row r="75" customFormat="false" ht="13.2" hidden="false" customHeight="false" outlineLevel="0" collapsed="false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</row>
    <row r="76" customFormat="false" ht="13.2" hidden="false" customHeight="false" outlineLevel="0" collapsed="false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</row>
    <row r="77" customFormat="false" ht="13.2" hidden="false" customHeight="false" outlineLevel="0" collapsed="false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26.21"/>
    <col collapsed="false" customWidth="true" hidden="false" outlineLevel="0" max="68" min="68" style="1" width="16.66"/>
  </cols>
  <sheetData>
    <row r="1" customFormat="false" ht="81.6" hidden="false" customHeight="true" outlineLevel="0" collapsed="false">
      <c r="A1" s="2" t="s">
        <v>117</v>
      </c>
      <c r="B1" s="0" t="n">
        <v>6324</v>
      </c>
      <c r="C1" s="0" t="n">
        <v>6324</v>
      </c>
      <c r="D1" s="0" t="n">
        <v>6324</v>
      </c>
      <c r="E1" s="0" t="n">
        <v>2571</v>
      </c>
      <c r="F1" s="0" t="n">
        <v>2571</v>
      </c>
      <c r="G1" s="0" t="n">
        <v>2571</v>
      </c>
      <c r="H1" s="0" t="n">
        <v>2571</v>
      </c>
      <c r="I1" s="0" t="n">
        <v>6857</v>
      </c>
      <c r="J1" s="0" t="n">
        <v>6857</v>
      </c>
      <c r="K1" s="0" t="n">
        <v>6857</v>
      </c>
      <c r="L1" s="0" t="n">
        <v>6857</v>
      </c>
      <c r="M1" s="0" t="n">
        <v>6857</v>
      </c>
      <c r="N1" s="0" t="n">
        <v>6857</v>
      </c>
      <c r="O1" s="0" t="n">
        <v>6857</v>
      </c>
      <c r="P1" s="0" t="n">
        <v>6857</v>
      </c>
      <c r="Q1" s="0" t="n">
        <v>6857</v>
      </c>
      <c r="R1" s="0" t="n">
        <v>6857</v>
      </c>
      <c r="S1" s="0" t="n">
        <v>6857</v>
      </c>
      <c r="T1" s="0" t="n">
        <v>6857</v>
      </c>
      <c r="U1" s="0" t="n">
        <v>6857</v>
      </c>
      <c r="V1" s="0" t="n">
        <v>6857</v>
      </c>
      <c r="W1" s="0" t="n">
        <v>6857</v>
      </c>
      <c r="X1" s="0" t="n">
        <v>6529</v>
      </c>
      <c r="Y1" s="0" t="n">
        <v>6529</v>
      </c>
      <c r="Z1" s="0" t="n">
        <v>6529</v>
      </c>
      <c r="AA1" s="0" t="n">
        <v>6529</v>
      </c>
      <c r="AB1" s="0" t="n">
        <v>6529</v>
      </c>
      <c r="AC1" s="0" t="n">
        <v>6529</v>
      </c>
      <c r="AD1" s="0" t="n">
        <v>6529</v>
      </c>
      <c r="AE1" s="0" t="n">
        <v>6529</v>
      </c>
      <c r="AF1" s="0" t="n">
        <v>6529</v>
      </c>
      <c r="AG1" s="0" t="n">
        <v>3778</v>
      </c>
      <c r="AH1" s="0" t="n">
        <v>777</v>
      </c>
      <c r="AI1" s="0" t="n">
        <v>6616</v>
      </c>
      <c r="AJ1" s="0" t="n">
        <v>6616</v>
      </c>
      <c r="AK1" s="0" t="n">
        <v>6616</v>
      </c>
      <c r="AL1" s="0" t="n">
        <v>6616</v>
      </c>
      <c r="AM1" s="0" t="n">
        <v>6535</v>
      </c>
      <c r="AN1" s="0" t="n">
        <v>6535</v>
      </c>
      <c r="AO1" s="0" t="n">
        <v>6535</v>
      </c>
      <c r="AP1" s="0" t="n">
        <v>1837</v>
      </c>
      <c r="AQ1" s="0" t="n">
        <v>1837</v>
      </c>
      <c r="AR1" s="3" t="n">
        <v>23710</v>
      </c>
      <c r="AS1" s="3" t="n">
        <v>23710</v>
      </c>
      <c r="AT1" s="3" t="n">
        <v>23710</v>
      </c>
      <c r="AU1" s="0" t="n">
        <v>4884</v>
      </c>
      <c r="AV1" s="0" t="n">
        <v>4884</v>
      </c>
      <c r="AW1" s="0" t="n">
        <v>3751</v>
      </c>
      <c r="AX1" s="0" t="n">
        <v>3751</v>
      </c>
      <c r="AY1" s="0" t="n">
        <v>3751</v>
      </c>
      <c r="AZ1" s="0" t="n">
        <v>1742</v>
      </c>
      <c r="BA1" s="0" t="n">
        <v>5376</v>
      </c>
      <c r="BB1" s="0" t="n">
        <v>5376</v>
      </c>
      <c r="BC1" s="0" t="n">
        <v>5376</v>
      </c>
      <c r="BD1" s="3" t="n">
        <v>2572</v>
      </c>
      <c r="BE1" s="3" t="n">
        <v>2572</v>
      </c>
      <c r="BF1" s="3" t="n">
        <v>2572</v>
      </c>
      <c r="BG1" s="3" t="n">
        <v>2572</v>
      </c>
      <c r="BH1" s="3" t="n">
        <v>2572</v>
      </c>
      <c r="BI1" s="3" t="n">
        <v>2572</v>
      </c>
      <c r="BJ1" s="0" t="n">
        <v>1837</v>
      </c>
      <c r="BK1" s="0" t="n">
        <v>1837</v>
      </c>
      <c r="BL1" s="0" t="n">
        <v>6014</v>
      </c>
      <c r="BM1" s="0" t="n">
        <v>3363</v>
      </c>
      <c r="BN1" s="0" t="n">
        <v>3363</v>
      </c>
    </row>
    <row r="2" customFormat="false" ht="13.2" hidden="false" customHeight="false" outlineLevel="0" collapsed="false">
      <c r="A2" s="4" t="s">
        <v>1</v>
      </c>
      <c r="B2" s="5" t="s">
        <v>2</v>
      </c>
      <c r="C2" s="6" t="s">
        <v>3</v>
      </c>
      <c r="D2" s="0" t="s">
        <v>4</v>
      </c>
      <c r="E2" s="6" t="s">
        <v>5</v>
      </c>
      <c r="F2" s="0" t="s">
        <v>6</v>
      </c>
      <c r="G2" s="6" t="s">
        <v>7</v>
      </c>
      <c r="H2" s="6" t="s">
        <v>5</v>
      </c>
      <c r="I2" s="7" t="s">
        <v>8</v>
      </c>
      <c r="J2" s="5" t="s">
        <v>9</v>
      </c>
      <c r="K2" s="6" t="s">
        <v>10</v>
      </c>
      <c r="L2" s="0" t="s">
        <v>11</v>
      </c>
      <c r="M2" s="0" t="s">
        <v>12</v>
      </c>
      <c r="N2" s="0" t="s">
        <v>13</v>
      </c>
      <c r="O2" s="0" t="s">
        <v>14</v>
      </c>
      <c r="P2" s="6" t="s">
        <v>15</v>
      </c>
      <c r="Q2" s="6" t="s">
        <v>16</v>
      </c>
      <c r="R2" s="0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6" t="s">
        <v>23</v>
      </c>
      <c r="Y2" s="6" t="s">
        <v>24</v>
      </c>
      <c r="Z2" s="0" t="s">
        <v>25</v>
      </c>
      <c r="AA2" s="0" t="s">
        <v>26</v>
      </c>
      <c r="AB2" s="6" t="s">
        <v>27</v>
      </c>
      <c r="AC2" s="0" t="s">
        <v>28</v>
      </c>
      <c r="AD2" s="0" t="s">
        <v>29</v>
      </c>
      <c r="AE2" s="0" t="s">
        <v>30</v>
      </c>
      <c r="AF2" s="0" t="s">
        <v>31</v>
      </c>
      <c r="AG2" s="0" t="s">
        <v>32</v>
      </c>
      <c r="AH2" s="7" t="s">
        <v>33</v>
      </c>
      <c r="AI2" s="5" t="s">
        <v>34</v>
      </c>
      <c r="AJ2" s="5" t="s">
        <v>35</v>
      </c>
      <c r="AK2" s="7" t="s">
        <v>36</v>
      </c>
      <c r="AL2" s="7" t="s">
        <v>37</v>
      </c>
      <c r="AM2" s="6" t="s">
        <v>38</v>
      </c>
      <c r="AN2" s="0" t="s">
        <v>39</v>
      </c>
      <c r="AO2" s="6" t="s">
        <v>40</v>
      </c>
      <c r="AP2" s="6" t="s">
        <v>41</v>
      </c>
      <c r="AQ2" s="6" t="s">
        <v>42</v>
      </c>
      <c r="AR2" s="6" t="s">
        <v>43</v>
      </c>
      <c r="AS2" s="0" t="s">
        <v>44</v>
      </c>
      <c r="AT2" s="0" t="s">
        <v>45</v>
      </c>
      <c r="AU2" s="0" t="s">
        <v>46</v>
      </c>
      <c r="AV2" s="0" t="s">
        <v>47</v>
      </c>
      <c r="AW2" s="6" t="s">
        <v>48</v>
      </c>
      <c r="AX2" s="6" t="s">
        <v>49</v>
      </c>
      <c r="AY2" s="6" t="s">
        <v>50</v>
      </c>
      <c r="AZ2" s="6" t="s">
        <v>51</v>
      </c>
      <c r="BA2" s="0" t="s">
        <v>52</v>
      </c>
      <c r="BB2" s="0" t="s">
        <v>53</v>
      </c>
      <c r="BC2" s="0" t="s">
        <v>54</v>
      </c>
      <c r="BD2" s="0" t="s">
        <v>55</v>
      </c>
      <c r="BE2" s="0" t="s">
        <v>56</v>
      </c>
      <c r="BF2" s="0" t="s">
        <v>57</v>
      </c>
      <c r="BG2" s="0" t="s">
        <v>58</v>
      </c>
      <c r="BH2" s="0" t="s">
        <v>57</v>
      </c>
      <c r="BI2" s="0" t="s">
        <v>59</v>
      </c>
      <c r="BJ2" s="6" t="s">
        <v>41</v>
      </c>
      <c r="BK2" s="6" t="s">
        <v>42</v>
      </c>
      <c r="BL2" s="0" t="s">
        <v>60</v>
      </c>
      <c r="BM2" s="0" t="s">
        <v>61</v>
      </c>
      <c r="BN2" s="0" t="s">
        <v>62</v>
      </c>
      <c r="BP2" s="8" t="s">
        <v>1</v>
      </c>
    </row>
    <row r="3" customFormat="false" ht="13.2" hidden="false" customHeight="false" outlineLevel="0" collapsed="false">
      <c r="A3" s="10" t="s">
        <v>63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0</v>
      </c>
      <c r="AM3" s="1" t="n">
        <v>0</v>
      </c>
      <c r="AN3" s="1" t="n">
        <v>0</v>
      </c>
      <c r="AO3" s="1" t="n">
        <v>0</v>
      </c>
      <c r="AP3" s="1" t="n">
        <v>0</v>
      </c>
      <c r="AQ3" s="1" t="n">
        <v>0</v>
      </c>
      <c r="AR3" s="3" t="n">
        <v>1</v>
      </c>
      <c r="AS3" s="3" t="n">
        <v>1</v>
      </c>
      <c r="AT3" s="3" t="n">
        <v>1</v>
      </c>
      <c r="AU3" s="1" t="n">
        <v>0</v>
      </c>
      <c r="AV3" s="1" t="n">
        <v>0</v>
      </c>
      <c r="AW3" s="3" t="n">
        <v>1</v>
      </c>
      <c r="AX3" s="1" t="n">
        <v>0</v>
      </c>
      <c r="AY3" s="1" t="n">
        <v>0</v>
      </c>
      <c r="AZ3" s="1" t="n">
        <v>0</v>
      </c>
      <c r="BA3" s="1" t="n">
        <v>0</v>
      </c>
      <c r="BB3" s="1" t="n">
        <v>0</v>
      </c>
      <c r="BC3" s="1" t="n">
        <v>0</v>
      </c>
      <c r="BD3" s="1" t="n">
        <v>0</v>
      </c>
      <c r="BE3" s="1" t="n">
        <v>0</v>
      </c>
      <c r="BF3" s="1" t="n">
        <v>0</v>
      </c>
      <c r="BG3" s="1" t="n">
        <v>0</v>
      </c>
      <c r="BH3" s="1" t="n">
        <v>0</v>
      </c>
      <c r="BI3" s="1" t="n">
        <v>0</v>
      </c>
      <c r="BJ3" s="1" t="n">
        <v>0</v>
      </c>
      <c r="BK3" s="1" t="n">
        <v>0</v>
      </c>
      <c r="BL3" s="1" t="n">
        <v>0</v>
      </c>
      <c r="BM3" s="1" t="n">
        <v>0</v>
      </c>
      <c r="BN3" s="1" t="n">
        <v>0</v>
      </c>
      <c r="BO3" s="0" t="n">
        <f aca="false">SUM(B3:BN3)</f>
        <v>4</v>
      </c>
      <c r="BP3" s="9" t="s">
        <v>63</v>
      </c>
    </row>
    <row r="4" customFormat="false" ht="13.2" hidden="false" customHeight="false" outlineLevel="0" collapsed="false">
      <c r="A4" s="10" t="s">
        <v>64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v>0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0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0</v>
      </c>
      <c r="BM4" s="1" t="n">
        <v>0</v>
      </c>
      <c r="BN4" s="1" t="n">
        <v>0</v>
      </c>
      <c r="BO4" s="0" t="n">
        <f aca="false">SUM(B4:BN4)</f>
        <v>0</v>
      </c>
      <c r="BP4" s="10" t="s">
        <v>64</v>
      </c>
    </row>
    <row r="5" customFormat="false" ht="13.2" hidden="false" customHeight="false" outlineLevel="0" collapsed="false">
      <c r="A5" s="10" t="s">
        <v>65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1" t="n">
        <v>0</v>
      </c>
      <c r="BF5" s="1" t="n">
        <v>0</v>
      </c>
      <c r="BG5" s="1" t="n">
        <v>0</v>
      </c>
      <c r="BH5" s="1" t="n">
        <v>0</v>
      </c>
      <c r="BI5" s="1" t="n">
        <v>0</v>
      </c>
      <c r="BJ5" s="1" t="n">
        <v>0</v>
      </c>
      <c r="BK5" s="1" t="n">
        <v>0</v>
      </c>
      <c r="BL5" s="1" t="n">
        <v>0</v>
      </c>
      <c r="BM5" s="1" t="n">
        <v>0</v>
      </c>
      <c r="BN5" s="1" t="n">
        <v>0</v>
      </c>
      <c r="BO5" s="0" t="n">
        <f aca="false">SUM(B5:BN5)</f>
        <v>0</v>
      </c>
      <c r="BP5" s="10" t="s">
        <v>65</v>
      </c>
    </row>
    <row r="6" customFormat="false" ht="13.2" hidden="false" customHeight="false" outlineLevel="0" collapsed="false">
      <c r="A6" s="10" t="s">
        <v>66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</v>
      </c>
      <c r="BH6" s="1" t="n">
        <v>0</v>
      </c>
      <c r="BI6" s="1" t="n">
        <v>0</v>
      </c>
      <c r="BJ6" s="1" t="n">
        <v>0</v>
      </c>
      <c r="BK6" s="1" t="n">
        <v>0</v>
      </c>
      <c r="BL6" s="1" t="n">
        <v>0</v>
      </c>
      <c r="BM6" s="1" t="n">
        <v>0</v>
      </c>
      <c r="BN6" s="1" t="n">
        <v>0</v>
      </c>
      <c r="BO6" s="0" t="n">
        <f aca="false">SUM(B6:BN6)</f>
        <v>0</v>
      </c>
      <c r="BP6" s="10" t="s">
        <v>66</v>
      </c>
    </row>
    <row r="7" customFormat="false" ht="13.2" hidden="false" customHeight="false" outlineLevel="0" collapsed="false">
      <c r="A7" s="10" t="s">
        <v>67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  <c r="BL7" s="1" t="n">
        <v>0</v>
      </c>
      <c r="BM7" s="1" t="n">
        <v>0</v>
      </c>
      <c r="BN7" s="1" t="n">
        <v>0</v>
      </c>
      <c r="BO7" s="0" t="n">
        <f aca="false">SUM(B7:BN7)</f>
        <v>0</v>
      </c>
      <c r="BP7" s="10" t="s">
        <v>67</v>
      </c>
    </row>
    <row r="8" customFormat="false" ht="13.2" hidden="false" customHeight="false" outlineLevel="0" collapsed="false">
      <c r="A8" s="10" t="s">
        <v>68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3" t="n">
        <v>1</v>
      </c>
      <c r="BA8" s="1" t="n">
        <v>0</v>
      </c>
      <c r="BB8" s="1" t="n">
        <v>0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0</v>
      </c>
      <c r="BI8" s="1" t="n">
        <v>0</v>
      </c>
      <c r="BJ8" s="1" t="n">
        <v>0</v>
      </c>
      <c r="BK8" s="1" t="n">
        <v>0</v>
      </c>
      <c r="BL8" s="1" t="n">
        <v>0</v>
      </c>
      <c r="BM8" s="1" t="n">
        <v>0</v>
      </c>
      <c r="BN8" s="1" t="n">
        <v>0</v>
      </c>
      <c r="BO8" s="0" t="n">
        <f aca="false">SUM(B8:BN8)</f>
        <v>1</v>
      </c>
      <c r="BP8" s="9" t="s">
        <v>68</v>
      </c>
    </row>
    <row r="9" customFormat="false" ht="13.2" hidden="false" customHeight="false" outlineLevel="0" collapsed="false">
      <c r="A9" s="13" t="s">
        <v>69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0</v>
      </c>
      <c r="AZ9" s="1" t="n">
        <v>0</v>
      </c>
      <c r="BA9" s="1" t="n">
        <v>0</v>
      </c>
      <c r="BB9" s="1" t="n">
        <v>0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0</v>
      </c>
      <c r="BL9" s="1" t="n">
        <v>0</v>
      </c>
      <c r="BM9" s="1" t="n">
        <v>0</v>
      </c>
      <c r="BN9" s="1" t="n">
        <v>0</v>
      </c>
      <c r="BO9" s="0" t="n">
        <f aca="false">SUM(B9:BN9)</f>
        <v>0</v>
      </c>
      <c r="BP9" s="13" t="s">
        <v>69</v>
      </c>
    </row>
    <row r="10" customFormat="false" ht="13.2" hidden="false" customHeight="false" outlineLevel="0" collapsed="false">
      <c r="A10" s="13" t="s">
        <v>70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0</v>
      </c>
      <c r="AZ10" s="1" t="n">
        <v>0</v>
      </c>
      <c r="BA10" s="1" t="n">
        <v>0</v>
      </c>
      <c r="BB10" s="1" t="n">
        <v>0</v>
      </c>
      <c r="BC10" s="1" t="n">
        <v>0</v>
      </c>
      <c r="BD10" s="1" t="n">
        <v>0</v>
      </c>
      <c r="BE10" s="1" t="n">
        <v>0</v>
      </c>
      <c r="BF10" s="1" t="n">
        <v>0</v>
      </c>
      <c r="BG10" s="1" t="n">
        <v>0</v>
      </c>
      <c r="BH10" s="1" t="n">
        <v>0</v>
      </c>
      <c r="BI10" s="1" t="n">
        <v>0</v>
      </c>
      <c r="BJ10" s="1" t="n">
        <v>0</v>
      </c>
      <c r="BK10" s="1" t="n">
        <v>0</v>
      </c>
      <c r="BL10" s="1" t="n">
        <v>0</v>
      </c>
      <c r="BM10" s="1" t="n">
        <v>0</v>
      </c>
      <c r="BN10" s="1" t="n">
        <v>0</v>
      </c>
      <c r="BO10" s="0" t="n">
        <f aca="false">SUM(B10:BN10)</f>
        <v>0</v>
      </c>
      <c r="BP10" s="13" t="s">
        <v>70</v>
      </c>
    </row>
    <row r="11" customFormat="false" ht="13.2" hidden="false" customHeight="false" outlineLevel="0" collapsed="false">
      <c r="A11" s="10" t="s">
        <v>71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3" t="n">
        <v>1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0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0</v>
      </c>
      <c r="BM11" s="1" t="n">
        <v>0</v>
      </c>
      <c r="BN11" s="1" t="n">
        <v>0</v>
      </c>
      <c r="BO11" s="0" t="n">
        <f aca="false">SUM(B11:BN11)</f>
        <v>1</v>
      </c>
      <c r="BP11" s="9" t="s">
        <v>71</v>
      </c>
    </row>
    <row r="12" customFormat="false" ht="13.2" hidden="false" customHeight="false" outlineLevel="0" collapsed="false">
      <c r="A12" s="10" t="s">
        <v>72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0</v>
      </c>
      <c r="BL12" s="1" t="n">
        <v>0</v>
      </c>
      <c r="BM12" s="1" t="n">
        <v>0</v>
      </c>
      <c r="BN12" s="1" t="n">
        <v>0</v>
      </c>
      <c r="BO12" s="0" t="n">
        <f aca="false">SUM(B12:BN12)</f>
        <v>0</v>
      </c>
      <c r="BP12" s="10" t="s">
        <v>72</v>
      </c>
    </row>
    <row r="13" customFormat="false" ht="13.2" hidden="false" customHeight="false" outlineLevel="0" collapsed="false">
      <c r="A13" s="10" t="s">
        <v>73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0</v>
      </c>
      <c r="BJ13" s="1" t="n">
        <v>0</v>
      </c>
      <c r="BK13" s="1" t="n">
        <v>0</v>
      </c>
      <c r="BL13" s="1" t="n">
        <v>0</v>
      </c>
      <c r="BM13" s="1" t="n">
        <v>0</v>
      </c>
      <c r="BN13" s="1" t="n">
        <v>0</v>
      </c>
      <c r="BO13" s="0" t="n">
        <f aca="false">SUM(B13:BN13)</f>
        <v>0</v>
      </c>
      <c r="BP13" s="10" t="s">
        <v>73</v>
      </c>
    </row>
    <row r="14" customFormat="false" ht="13.2" hidden="false" customHeight="false" outlineLevel="0" collapsed="false">
      <c r="A14" s="10" t="s">
        <v>74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0</v>
      </c>
      <c r="AY14" s="1" t="n">
        <v>0</v>
      </c>
      <c r="AZ14" s="1" t="n">
        <v>0</v>
      </c>
      <c r="BA14" s="1" t="n">
        <v>0</v>
      </c>
      <c r="BB14" s="1" t="n">
        <v>0</v>
      </c>
      <c r="BC14" s="1" t="n">
        <v>0</v>
      </c>
      <c r="BD14" s="1" t="n">
        <v>0</v>
      </c>
      <c r="BE14" s="1" t="n">
        <v>0</v>
      </c>
      <c r="BF14" s="1" t="n">
        <v>0</v>
      </c>
      <c r="BG14" s="1" t="n">
        <v>0</v>
      </c>
      <c r="BH14" s="1" t="n">
        <v>0</v>
      </c>
      <c r="BI14" s="1" t="n">
        <v>0</v>
      </c>
      <c r="BJ14" s="1" t="n">
        <v>0</v>
      </c>
      <c r="BK14" s="1" t="n">
        <v>0</v>
      </c>
      <c r="BL14" s="1" t="n">
        <v>0</v>
      </c>
      <c r="BM14" s="1" t="n">
        <v>0</v>
      </c>
      <c r="BN14" s="1" t="n">
        <v>0</v>
      </c>
      <c r="BO14" s="0" t="n">
        <f aca="false">SUM(B14:BN14)</f>
        <v>0</v>
      </c>
      <c r="BP14" s="10" t="s">
        <v>74</v>
      </c>
    </row>
    <row r="15" customFormat="false" ht="13.2" hidden="false" customHeight="false" outlineLevel="0" collapsed="false">
      <c r="A15" s="10" t="s">
        <v>75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0</v>
      </c>
      <c r="BB15" s="1" t="n">
        <v>0</v>
      </c>
      <c r="BC15" s="1" t="n">
        <v>0</v>
      </c>
      <c r="BD15" s="1" t="n">
        <v>0</v>
      </c>
      <c r="BE15" s="1" t="n">
        <v>0</v>
      </c>
      <c r="BF15" s="1" t="n">
        <v>0</v>
      </c>
      <c r="BG15" s="1" t="n">
        <v>0</v>
      </c>
      <c r="BH15" s="1" t="n">
        <v>0</v>
      </c>
      <c r="BI15" s="1" t="n">
        <v>0</v>
      </c>
      <c r="BJ15" s="1" t="n">
        <v>0</v>
      </c>
      <c r="BK15" s="1" t="n">
        <v>0</v>
      </c>
      <c r="BL15" s="1" t="n">
        <v>0</v>
      </c>
      <c r="BM15" s="1" t="n">
        <v>0</v>
      </c>
      <c r="BN15" s="1" t="n">
        <v>0</v>
      </c>
      <c r="BO15" s="0" t="n">
        <f aca="false">SUM(B15:BN15)</f>
        <v>0</v>
      </c>
      <c r="BP15" s="10" t="s">
        <v>75</v>
      </c>
    </row>
    <row r="16" customFormat="false" ht="13.2" hidden="false" customHeight="false" outlineLevel="0" collapsed="false">
      <c r="A16" s="10" t="s">
        <v>76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0</v>
      </c>
      <c r="BF16" s="1" t="n">
        <v>0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0</v>
      </c>
      <c r="BM16" s="1" t="n">
        <v>0</v>
      </c>
      <c r="BN16" s="1" t="n">
        <v>0</v>
      </c>
      <c r="BO16" s="0" t="n">
        <f aca="false">SUM(B16:BN16)</f>
        <v>0</v>
      </c>
      <c r="BP16" s="10" t="s">
        <v>76</v>
      </c>
    </row>
    <row r="17" customFormat="false" ht="13.2" hidden="false" customHeight="false" outlineLevel="0" collapsed="false">
      <c r="A17" s="10" t="s">
        <v>77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  <c r="BH17" s="1" t="n">
        <v>0</v>
      </c>
      <c r="BI17" s="1" t="n">
        <v>0</v>
      </c>
      <c r="BJ17" s="1" t="n">
        <v>0</v>
      </c>
      <c r="BK17" s="1" t="n">
        <v>0</v>
      </c>
      <c r="BL17" s="1" t="n">
        <v>0</v>
      </c>
      <c r="BM17" s="1" t="n">
        <v>0</v>
      </c>
      <c r="BN17" s="1" t="n">
        <v>0</v>
      </c>
      <c r="BO17" s="0" t="n">
        <f aca="false">SUM(B17:BN17)</f>
        <v>0</v>
      </c>
      <c r="BP17" s="10" t="s">
        <v>77</v>
      </c>
    </row>
    <row r="18" customFormat="false" ht="13.2" hidden="false" customHeight="false" outlineLevel="0" collapsed="false">
      <c r="A18" s="10" t="s">
        <v>78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0</v>
      </c>
      <c r="BC18" s="1" t="n">
        <v>0</v>
      </c>
      <c r="BD18" s="1" t="n">
        <v>0</v>
      </c>
      <c r="BE18" s="1" t="n">
        <v>0</v>
      </c>
      <c r="BF18" s="1" t="n">
        <v>0</v>
      </c>
      <c r="BG18" s="1" t="n">
        <v>0</v>
      </c>
      <c r="BH18" s="1" t="n">
        <v>0</v>
      </c>
      <c r="BI18" s="1" t="n">
        <v>0</v>
      </c>
      <c r="BJ18" s="1" t="n">
        <v>0</v>
      </c>
      <c r="BK18" s="1" t="n">
        <v>0</v>
      </c>
      <c r="BL18" s="1" t="n">
        <v>0</v>
      </c>
      <c r="BM18" s="1" t="n">
        <v>0</v>
      </c>
      <c r="BN18" s="1" t="n">
        <v>0</v>
      </c>
      <c r="BO18" s="0" t="n">
        <f aca="false">SUM(B18:BN18)</f>
        <v>0</v>
      </c>
      <c r="BP18" s="10" t="s">
        <v>78</v>
      </c>
    </row>
    <row r="19" customFormat="false" ht="13.2" hidden="false" customHeight="false" outlineLevel="0" collapsed="false">
      <c r="A19" s="10" t="s">
        <v>79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3" t="n">
        <v>1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3" t="n">
        <v>1</v>
      </c>
      <c r="AX19" s="3" t="n">
        <v>1</v>
      </c>
      <c r="AY19" s="3" t="n">
        <v>1</v>
      </c>
      <c r="AZ19" s="3" t="n">
        <v>1</v>
      </c>
      <c r="BA19" s="1" t="n">
        <v>0</v>
      </c>
      <c r="BB19" s="1" t="n">
        <v>0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0</v>
      </c>
      <c r="BL19" s="1" t="n">
        <v>0</v>
      </c>
      <c r="BM19" s="1" t="n">
        <v>0</v>
      </c>
      <c r="BN19" s="1" t="n">
        <v>0</v>
      </c>
      <c r="BO19" s="0" t="n">
        <f aca="false">SUM(B19:BN19)</f>
        <v>5</v>
      </c>
      <c r="BP19" s="9" t="s">
        <v>79</v>
      </c>
    </row>
    <row r="20" customFormat="false" ht="13.2" hidden="false" customHeight="false" outlineLevel="0" collapsed="false">
      <c r="A20" s="13" t="s">
        <v>80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3" t="n">
        <v>1</v>
      </c>
      <c r="Y20" s="1" t="n">
        <v>0</v>
      </c>
      <c r="Z20" s="1" t="n">
        <v>0</v>
      </c>
      <c r="AA20" s="1" t="n">
        <v>0</v>
      </c>
      <c r="AB20" s="3" t="n">
        <v>1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3" t="n">
        <v>1</v>
      </c>
      <c r="AL20" s="3" t="n">
        <v>1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  <c r="BH20" s="1" t="n">
        <v>0</v>
      </c>
      <c r="BI20" s="1" t="n">
        <v>0</v>
      </c>
      <c r="BJ20" s="1" t="n">
        <v>0</v>
      </c>
      <c r="BK20" s="1" t="n">
        <v>0</v>
      </c>
      <c r="BL20" s="1" t="n">
        <v>0</v>
      </c>
      <c r="BM20" s="1" t="n">
        <v>0</v>
      </c>
      <c r="BN20" s="1" t="n">
        <v>0</v>
      </c>
      <c r="BO20" s="0" t="n">
        <f aca="false">SUM(B20:BN20)</f>
        <v>4</v>
      </c>
      <c r="BP20" s="11" t="s">
        <v>80</v>
      </c>
    </row>
    <row r="21" customFormat="false" ht="13.2" hidden="false" customHeight="false" outlineLevel="0" collapsed="false">
      <c r="A21" s="10" t="s">
        <v>81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0</v>
      </c>
      <c r="BL21" s="1" t="n">
        <v>0</v>
      </c>
      <c r="BM21" s="1" t="n">
        <v>0</v>
      </c>
      <c r="BN21" s="1" t="n">
        <v>0</v>
      </c>
      <c r="BO21" s="0" t="n">
        <f aca="false">SUM(B21:BN21)</f>
        <v>0</v>
      </c>
      <c r="BP21" s="10" t="s">
        <v>81</v>
      </c>
    </row>
    <row r="22" customFormat="false" ht="13.2" hidden="false" customHeight="false" outlineLevel="0" collapsed="false">
      <c r="A22" s="10" t="s">
        <v>82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  <c r="BE22" s="1" t="n">
        <v>0</v>
      </c>
      <c r="BF22" s="1" t="n">
        <v>0</v>
      </c>
      <c r="BG22" s="1" t="n">
        <v>0</v>
      </c>
      <c r="BH22" s="1" t="n">
        <v>0</v>
      </c>
      <c r="BI22" s="1" t="n">
        <v>0</v>
      </c>
      <c r="BJ22" s="1" t="n">
        <v>0</v>
      </c>
      <c r="BK22" s="1" t="n">
        <v>0</v>
      </c>
      <c r="BL22" s="1" t="n">
        <v>0</v>
      </c>
      <c r="BM22" s="1" t="n">
        <v>0</v>
      </c>
      <c r="BN22" s="1" t="n">
        <v>0</v>
      </c>
      <c r="BO22" s="0" t="n">
        <f aca="false">SUM(B22:BN22)</f>
        <v>0</v>
      </c>
      <c r="BP22" s="10" t="s">
        <v>82</v>
      </c>
    </row>
    <row r="23" customFormat="false" ht="13.2" hidden="false" customHeight="false" outlineLevel="0" collapsed="false">
      <c r="A23" s="10" t="s">
        <v>83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0</v>
      </c>
      <c r="BI23" s="1" t="n">
        <v>0</v>
      </c>
      <c r="BJ23" s="1" t="n">
        <v>0</v>
      </c>
      <c r="BK23" s="1" t="n">
        <v>0</v>
      </c>
      <c r="BL23" s="1" t="n">
        <v>0</v>
      </c>
      <c r="BM23" s="1" t="n">
        <v>0</v>
      </c>
      <c r="BN23" s="1" t="n">
        <v>0</v>
      </c>
      <c r="BO23" s="0" t="n">
        <f aca="false">SUM(B23:BN23)</f>
        <v>0</v>
      </c>
      <c r="BP23" s="10" t="s">
        <v>83</v>
      </c>
    </row>
    <row r="24" customFormat="false" ht="13.2" hidden="false" customHeight="false" outlineLevel="0" collapsed="false">
      <c r="A24" s="10" t="s">
        <v>84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0</v>
      </c>
      <c r="BF24" s="1" t="n">
        <v>0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0</v>
      </c>
      <c r="BL24" s="1" t="n">
        <v>0</v>
      </c>
      <c r="BM24" s="1" t="n">
        <v>0</v>
      </c>
      <c r="BN24" s="1" t="n">
        <v>0</v>
      </c>
      <c r="BO24" s="0" t="n">
        <f aca="false">SUM(B24:BN24)</f>
        <v>0</v>
      </c>
      <c r="BP24" s="10" t="s">
        <v>84</v>
      </c>
    </row>
    <row r="25" customFormat="false" ht="13.2" hidden="false" customHeight="false" outlineLevel="0" collapsed="false">
      <c r="A25" s="10" t="s">
        <v>85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3" t="n">
        <v>1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3" t="n">
        <v>1</v>
      </c>
      <c r="AX25" s="3" t="n">
        <v>1</v>
      </c>
      <c r="AY25" s="3" t="n">
        <v>1</v>
      </c>
      <c r="AZ25" s="3" t="n">
        <v>1</v>
      </c>
      <c r="BA25" s="1" t="n">
        <v>0</v>
      </c>
      <c r="BB25" s="1" t="n">
        <v>0</v>
      </c>
      <c r="BC25" s="1" t="n">
        <v>0</v>
      </c>
      <c r="BD25" s="1" t="n">
        <v>0</v>
      </c>
      <c r="BE25" s="1" t="n">
        <v>0</v>
      </c>
      <c r="BF25" s="1" t="n">
        <v>0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  <c r="BL25" s="1" t="n">
        <v>0</v>
      </c>
      <c r="BM25" s="1" t="n">
        <v>0</v>
      </c>
      <c r="BN25" s="1" t="n">
        <v>0</v>
      </c>
      <c r="BO25" s="0" t="n">
        <f aca="false">SUM(B25:BN25)</f>
        <v>5</v>
      </c>
      <c r="BP25" s="9" t="s">
        <v>85</v>
      </c>
    </row>
    <row r="26" customFormat="false" ht="13.2" hidden="false" customHeight="false" outlineLevel="0" collapsed="false">
      <c r="A26" s="10" t="s">
        <v>86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0</v>
      </c>
      <c r="BH26" s="1" t="n">
        <v>0</v>
      </c>
      <c r="BI26" s="1" t="n">
        <v>0</v>
      </c>
      <c r="BJ26" s="1" t="n">
        <v>0</v>
      </c>
      <c r="BK26" s="1" t="n">
        <v>0</v>
      </c>
      <c r="BL26" s="1" t="n">
        <v>0</v>
      </c>
      <c r="BM26" s="1" t="n">
        <v>0</v>
      </c>
      <c r="BN26" s="1" t="n">
        <v>0</v>
      </c>
      <c r="BO26" s="0" t="n">
        <f aca="false">SUM(B26:BN26)</f>
        <v>0</v>
      </c>
      <c r="BP26" s="10" t="s">
        <v>86</v>
      </c>
    </row>
    <row r="27" customFormat="false" ht="13.2" hidden="false" customHeight="false" outlineLevel="0" collapsed="false">
      <c r="A27" s="10" t="s">
        <v>87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3" t="n">
        <v>1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0</v>
      </c>
      <c r="BH27" s="1" t="n">
        <v>0</v>
      </c>
      <c r="BI27" s="1" t="n">
        <v>0</v>
      </c>
      <c r="BJ27" s="1" t="n">
        <v>0</v>
      </c>
      <c r="BK27" s="1" t="n">
        <v>0</v>
      </c>
      <c r="BL27" s="1" t="n">
        <v>0</v>
      </c>
      <c r="BM27" s="1" t="n">
        <v>0</v>
      </c>
      <c r="BN27" s="1" t="n">
        <v>0</v>
      </c>
      <c r="BO27" s="0" t="n">
        <f aca="false">SUM(B27:BN27)</f>
        <v>1</v>
      </c>
      <c r="BP27" s="9" t="s">
        <v>87</v>
      </c>
    </row>
    <row r="28" customFormat="false" ht="13.2" hidden="false" customHeight="false" outlineLevel="0" collapsed="false">
      <c r="A28" s="10" t="s">
        <v>88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  <c r="BA28" s="1" t="n">
        <v>0</v>
      </c>
      <c r="BB28" s="1" t="n">
        <v>0</v>
      </c>
      <c r="BC28" s="1" t="n">
        <v>0</v>
      </c>
      <c r="BD28" s="1" t="n">
        <v>0</v>
      </c>
      <c r="BE28" s="1" t="n">
        <v>0</v>
      </c>
      <c r="BF28" s="1" t="n">
        <v>0</v>
      </c>
      <c r="BG28" s="1" t="n">
        <v>0</v>
      </c>
      <c r="BH28" s="1" t="n">
        <v>0</v>
      </c>
      <c r="BI28" s="1" t="n">
        <v>0</v>
      </c>
      <c r="BJ28" s="1" t="n">
        <v>0</v>
      </c>
      <c r="BK28" s="1" t="n">
        <v>0</v>
      </c>
      <c r="BL28" s="1" t="n">
        <v>0</v>
      </c>
      <c r="BM28" s="1" t="n">
        <v>0</v>
      </c>
      <c r="BN28" s="1" t="n">
        <v>0</v>
      </c>
      <c r="BO28" s="0" t="n">
        <f aca="false">SUM(B28:BN28)</f>
        <v>0</v>
      </c>
      <c r="BP28" s="10" t="s">
        <v>88</v>
      </c>
    </row>
    <row r="29" customFormat="false" ht="13.2" hidden="false" customHeight="false" outlineLevel="0" collapsed="false">
      <c r="A29" s="10" t="s">
        <v>89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0</v>
      </c>
      <c r="BH29" s="1" t="n">
        <v>0</v>
      </c>
      <c r="BI29" s="1" t="n">
        <v>0</v>
      </c>
      <c r="BJ29" s="1" t="n">
        <v>0</v>
      </c>
      <c r="BK29" s="1" t="n">
        <v>0</v>
      </c>
      <c r="BL29" s="1" t="n">
        <v>0</v>
      </c>
      <c r="BM29" s="1" t="n">
        <v>0</v>
      </c>
      <c r="BN29" s="1" t="n">
        <v>0</v>
      </c>
      <c r="BO29" s="0" t="n">
        <f aca="false">SUM(B29:BN29)</f>
        <v>0</v>
      </c>
      <c r="BP29" s="10" t="s">
        <v>89</v>
      </c>
    </row>
    <row r="30" customFormat="false" ht="13.2" hidden="false" customHeight="false" outlineLevel="0" collapsed="false">
      <c r="A30" s="15" t="s">
        <v>90</v>
      </c>
      <c r="B30" s="1" t="n">
        <v>0</v>
      </c>
      <c r="C30" s="1" t="n">
        <v>0</v>
      </c>
      <c r="D30" s="1" t="n">
        <v>0</v>
      </c>
      <c r="E30" s="3" t="n">
        <v>1</v>
      </c>
      <c r="F30" s="1" t="n">
        <v>0</v>
      </c>
      <c r="G30" s="1" t="n">
        <v>0</v>
      </c>
      <c r="H30" s="3" t="n">
        <v>1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0</v>
      </c>
      <c r="AZ30" s="1" t="n">
        <v>0</v>
      </c>
      <c r="BA30" s="1" t="n">
        <v>0</v>
      </c>
      <c r="BB30" s="1" t="n">
        <v>0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0</v>
      </c>
      <c r="BI30" s="1" t="n">
        <v>0</v>
      </c>
      <c r="BJ30" s="1" t="n">
        <v>0</v>
      </c>
      <c r="BK30" s="1" t="n">
        <v>0</v>
      </c>
      <c r="BL30" s="1" t="n">
        <v>0</v>
      </c>
      <c r="BM30" s="1" t="n">
        <v>0</v>
      </c>
      <c r="BN30" s="1" t="n">
        <v>0</v>
      </c>
      <c r="BO30" s="0" t="n">
        <f aca="false">SUM(B30:BN30)</f>
        <v>2</v>
      </c>
      <c r="BP30" s="23" t="s">
        <v>90</v>
      </c>
    </row>
    <row r="31" customFormat="false" ht="13.2" hidden="false" customHeight="false" outlineLevel="0" collapsed="false">
      <c r="A31" s="10" t="s">
        <v>91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0</v>
      </c>
      <c r="BJ31" s="1" t="n">
        <v>0</v>
      </c>
      <c r="BK31" s="1" t="n">
        <v>0</v>
      </c>
      <c r="BL31" s="1" t="n">
        <v>0</v>
      </c>
      <c r="BM31" s="1" t="n">
        <v>0</v>
      </c>
      <c r="BN31" s="1" t="n">
        <v>0</v>
      </c>
      <c r="BO31" s="0" t="n">
        <f aca="false">SUM(B31:BN31)</f>
        <v>0</v>
      </c>
      <c r="BP31" s="10" t="s">
        <v>91</v>
      </c>
    </row>
    <row r="32" customFormat="false" ht="13.2" hidden="false" customHeight="false" outlineLevel="0" collapsed="false">
      <c r="A32" s="10" t="s">
        <v>92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3" t="n">
        <v>1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3" t="n">
        <v>1</v>
      </c>
      <c r="AQ32" s="3" t="n">
        <v>1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0</v>
      </c>
      <c r="BI32" s="1" t="n">
        <v>0</v>
      </c>
      <c r="BJ32" s="3" t="n">
        <v>1</v>
      </c>
      <c r="BK32" s="3" t="n">
        <v>1</v>
      </c>
      <c r="BL32" s="1" t="n">
        <v>0</v>
      </c>
      <c r="BM32" s="1" t="n">
        <v>0</v>
      </c>
      <c r="BN32" s="1" t="n">
        <v>0</v>
      </c>
      <c r="BO32" s="0" t="n">
        <f aca="false">SUM(B32:BN32)</f>
        <v>5</v>
      </c>
      <c r="BP32" s="9" t="s">
        <v>92</v>
      </c>
    </row>
    <row r="33" customFormat="false" ht="13.2" hidden="false" customHeight="false" outlineLevel="0" collapsed="false">
      <c r="A33" s="10" t="s">
        <v>93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M33" s="1" t="n">
        <v>0</v>
      </c>
      <c r="BN33" s="1" t="n">
        <v>0</v>
      </c>
      <c r="BO33" s="0" t="n">
        <f aca="false">SUM(B33:BN33)</f>
        <v>0</v>
      </c>
      <c r="BP33" s="10" t="s">
        <v>93</v>
      </c>
    </row>
    <row r="34" customFormat="false" ht="13.2" hidden="false" customHeight="false" outlineLevel="0" collapsed="false">
      <c r="A34" s="10" t="s">
        <v>94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0</v>
      </c>
      <c r="BN34" s="1" t="n">
        <v>0</v>
      </c>
      <c r="BO34" s="0" t="n">
        <f aca="false">SUM(B34:BN34)</f>
        <v>0</v>
      </c>
      <c r="BP34" s="10" t="s">
        <v>94</v>
      </c>
    </row>
    <row r="35" customFormat="false" ht="13.2" hidden="false" customHeight="false" outlineLevel="0" collapsed="false">
      <c r="A35" s="10" t="s">
        <v>95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3" t="n">
        <v>1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3" t="n">
        <v>1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0</v>
      </c>
      <c r="BL35" s="1" t="n">
        <v>0</v>
      </c>
      <c r="BM35" s="1" t="n">
        <v>0</v>
      </c>
      <c r="BN35" s="1" t="n">
        <v>0</v>
      </c>
      <c r="BO35" s="0" t="n">
        <f aca="false">SUM(B35:BN35)</f>
        <v>2</v>
      </c>
      <c r="BP35" s="14" t="s">
        <v>95</v>
      </c>
    </row>
    <row r="36" customFormat="false" ht="13.2" hidden="false" customHeight="false" outlineLevel="0" collapsed="false">
      <c r="A36" s="10" t="s">
        <v>96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  <c r="BA36" s="1" t="n">
        <v>0</v>
      </c>
      <c r="BB36" s="1" t="n">
        <v>0</v>
      </c>
      <c r="BC36" s="1" t="n">
        <v>0</v>
      </c>
      <c r="BD36" s="1" t="n">
        <v>0</v>
      </c>
      <c r="BE36" s="1" t="n">
        <v>0</v>
      </c>
      <c r="BF36" s="1" t="n">
        <v>0</v>
      </c>
      <c r="BG36" s="1" t="n">
        <v>0</v>
      </c>
      <c r="BH36" s="1" t="n">
        <v>0</v>
      </c>
      <c r="BI36" s="1" t="n">
        <v>0</v>
      </c>
      <c r="BJ36" s="1" t="n">
        <v>0</v>
      </c>
      <c r="BK36" s="1" t="n">
        <v>0</v>
      </c>
      <c r="BL36" s="1" t="n">
        <v>0</v>
      </c>
      <c r="BM36" s="1" t="n">
        <v>0</v>
      </c>
      <c r="BN36" s="1" t="n">
        <v>0</v>
      </c>
      <c r="BO36" s="0" t="n">
        <f aca="false">SUM(B36:BN36)</f>
        <v>0</v>
      </c>
      <c r="BP36" s="10" t="s">
        <v>96</v>
      </c>
    </row>
    <row r="37" customFormat="false" ht="13.2" hidden="false" customHeight="false" outlineLevel="0" collapsed="false">
      <c r="A37" s="10" t="s">
        <v>97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0</v>
      </c>
      <c r="BK37" s="1" t="n">
        <v>0</v>
      </c>
      <c r="BL37" s="1" t="n">
        <v>0</v>
      </c>
      <c r="BM37" s="1" t="n">
        <v>0</v>
      </c>
      <c r="BN37" s="1" t="n">
        <v>0</v>
      </c>
      <c r="BO37" s="0" t="n">
        <f aca="false">SUM(B37:BN37)</f>
        <v>0</v>
      </c>
      <c r="BP37" s="10" t="s">
        <v>97</v>
      </c>
    </row>
    <row r="38" customFormat="false" ht="13.8" hidden="false" customHeight="false" outlineLevel="0" collapsed="false">
      <c r="A38" s="16" t="s">
        <v>98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3" t="n">
        <v>1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3" t="n">
        <v>1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0</v>
      </c>
      <c r="BK38" s="1" t="n">
        <v>0</v>
      </c>
      <c r="BL38" s="1" t="n">
        <v>0</v>
      </c>
      <c r="BM38" s="1" t="n">
        <v>0</v>
      </c>
      <c r="BN38" s="1" t="n">
        <v>0</v>
      </c>
      <c r="BO38" s="0" t="n">
        <f aca="false">SUM(B38:BN38)</f>
        <v>2</v>
      </c>
      <c r="BP38" s="24" t="s">
        <v>98</v>
      </c>
    </row>
    <row r="39" customFormat="false" ht="13.2" hidden="false" customHeight="false" outlineLevel="0" collapsed="false">
      <c r="A39" s="18" t="s">
        <v>99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0</v>
      </c>
      <c r="BA39" s="1" t="n">
        <v>0</v>
      </c>
      <c r="BB39" s="1" t="n">
        <v>0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0</v>
      </c>
      <c r="BL39" s="3" t="n">
        <v>1</v>
      </c>
      <c r="BM39" s="1" t="n">
        <v>0</v>
      </c>
      <c r="BN39" s="1" t="n">
        <v>0</v>
      </c>
      <c r="BO39" s="0" t="n">
        <f aca="false">SUM(B39:BN39)</f>
        <v>1</v>
      </c>
      <c r="BP39" s="17" t="s">
        <v>99</v>
      </c>
    </row>
    <row r="40" customFormat="false" ht="13.2" hidden="false" customHeight="false" outlineLevel="0" collapsed="false">
      <c r="A40" s="18" t="s">
        <v>100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</v>
      </c>
      <c r="BE40" s="1" t="n">
        <v>0</v>
      </c>
      <c r="BF40" s="1" t="n">
        <v>0</v>
      </c>
      <c r="BG40" s="1" t="n">
        <v>0</v>
      </c>
      <c r="BH40" s="1" t="n">
        <v>0</v>
      </c>
      <c r="BI40" s="1" t="n">
        <v>0</v>
      </c>
      <c r="BJ40" s="1" t="n">
        <v>0</v>
      </c>
      <c r="BK40" s="1" t="n">
        <v>0</v>
      </c>
      <c r="BL40" s="1" t="n">
        <v>0</v>
      </c>
      <c r="BM40" s="1" t="n">
        <v>0</v>
      </c>
      <c r="BN40" s="1" t="n">
        <v>0</v>
      </c>
      <c r="BO40" s="0" t="n">
        <f aca="false">SUM(B40:BN40)</f>
        <v>0</v>
      </c>
      <c r="BP40" s="18" t="s">
        <v>100</v>
      </c>
    </row>
    <row r="41" customFormat="false" ht="13.2" hidden="false" customHeight="false" outlineLevel="0" collapsed="false">
      <c r="A41" s="19" t="s">
        <v>101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0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0</v>
      </c>
      <c r="AZ41" s="1" t="n">
        <v>0</v>
      </c>
      <c r="BA41" s="1" t="n">
        <v>0</v>
      </c>
      <c r="BB41" s="1" t="n">
        <v>0</v>
      </c>
      <c r="BC41" s="1" t="n">
        <v>0</v>
      </c>
      <c r="BD41" s="1" t="n">
        <v>0</v>
      </c>
      <c r="BE41" s="1" t="n">
        <v>0</v>
      </c>
      <c r="BF41" s="1" t="n">
        <v>0</v>
      </c>
      <c r="BG41" s="1" t="n">
        <v>0</v>
      </c>
      <c r="BH41" s="1" t="n">
        <v>0</v>
      </c>
      <c r="BI41" s="1" t="n">
        <v>0</v>
      </c>
      <c r="BJ41" s="1" t="n">
        <v>0</v>
      </c>
      <c r="BK41" s="1" t="n">
        <v>0</v>
      </c>
      <c r="BL41" s="1" t="n">
        <v>0</v>
      </c>
      <c r="BM41" s="1" t="n">
        <v>0</v>
      </c>
      <c r="BN41" s="1" t="n">
        <v>0</v>
      </c>
      <c r="BO41" s="0" t="n">
        <f aca="false">SUM(B41:BN41)</f>
        <v>0</v>
      </c>
      <c r="BP41" s="19" t="s">
        <v>101</v>
      </c>
    </row>
    <row r="42" customFormat="false" ht="13.2" hidden="false" customHeight="false" outlineLevel="0" collapsed="false">
      <c r="A42" s="20" t="s">
        <v>102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3" t="n">
        <v>1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0</v>
      </c>
      <c r="AZ42" s="1" t="n">
        <v>0</v>
      </c>
      <c r="BA42" s="1" t="n">
        <v>0</v>
      </c>
      <c r="BB42" s="1" t="n">
        <v>0</v>
      </c>
      <c r="BC42" s="1" t="n">
        <v>0</v>
      </c>
      <c r="BD42" s="1" t="n">
        <v>0</v>
      </c>
      <c r="BE42" s="1" t="n">
        <v>0</v>
      </c>
      <c r="BF42" s="1" t="n">
        <v>0</v>
      </c>
      <c r="BG42" s="1" t="n">
        <v>0</v>
      </c>
      <c r="BH42" s="1" t="n">
        <v>0</v>
      </c>
      <c r="BI42" s="1" t="n">
        <v>0</v>
      </c>
      <c r="BJ42" s="1" t="n">
        <v>0</v>
      </c>
      <c r="BK42" s="1" t="n">
        <v>0</v>
      </c>
      <c r="BL42" s="1" t="n">
        <v>0</v>
      </c>
      <c r="BM42" s="1" t="n">
        <v>0</v>
      </c>
      <c r="BN42" s="1" t="n">
        <v>0</v>
      </c>
      <c r="BO42" s="0" t="n">
        <f aca="false">SUM(B42:BN42)</f>
        <v>1</v>
      </c>
      <c r="BP42" s="25" t="s">
        <v>102</v>
      </c>
    </row>
    <row r="43" customFormat="false" ht="13.2" hidden="false" customHeight="false" outlineLevel="0" collapsed="false">
      <c r="A43" s="18" t="s">
        <v>103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0</v>
      </c>
      <c r="BK43" s="1" t="n">
        <v>0</v>
      </c>
      <c r="BL43" s="1" t="n">
        <v>0</v>
      </c>
      <c r="BM43" s="1" t="n">
        <v>0</v>
      </c>
      <c r="BN43" s="1" t="n">
        <v>0</v>
      </c>
      <c r="BO43" s="0" t="n">
        <f aca="false">SUM(B43:BN43)</f>
        <v>0</v>
      </c>
      <c r="BP43" s="18" t="s">
        <v>103</v>
      </c>
    </row>
    <row r="44" customFormat="false" ht="13.2" hidden="false" customHeight="false" outlineLevel="0" collapsed="false">
      <c r="A44" s="18" t="s">
        <v>104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0</v>
      </c>
      <c r="BH44" s="1" t="n">
        <v>0</v>
      </c>
      <c r="BI44" s="1" t="n">
        <v>0</v>
      </c>
      <c r="BJ44" s="1" t="n">
        <v>0</v>
      </c>
      <c r="BK44" s="1" t="n">
        <v>0</v>
      </c>
      <c r="BL44" s="1" t="n">
        <v>0</v>
      </c>
      <c r="BM44" s="1" t="n">
        <v>0</v>
      </c>
      <c r="BN44" s="1" t="n">
        <v>0</v>
      </c>
      <c r="BO44" s="0" t="n">
        <f aca="false">SUM(B44:BN44)</f>
        <v>0</v>
      </c>
      <c r="BP44" s="18" t="s">
        <v>104</v>
      </c>
    </row>
    <row r="45" customFormat="false" ht="13.2" hidden="false" customHeight="false" outlineLevel="0" collapsed="false">
      <c r="A45" s="18" t="s">
        <v>105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0</v>
      </c>
      <c r="BK45" s="1" t="n">
        <v>0</v>
      </c>
      <c r="BL45" s="1" t="n">
        <v>0</v>
      </c>
      <c r="BM45" s="1" t="n">
        <v>0</v>
      </c>
      <c r="BN45" s="1" t="n">
        <v>0</v>
      </c>
      <c r="BO45" s="0" t="n">
        <f aca="false">SUM(B45:BN45)</f>
        <v>0</v>
      </c>
      <c r="BP45" s="18" t="s">
        <v>105</v>
      </c>
    </row>
    <row r="46" customFormat="false" ht="13.2" hidden="false" customHeight="false" outlineLevel="0" collapsed="false">
      <c r="A46" s="18" t="s">
        <v>106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0</v>
      </c>
      <c r="BF46" s="1" t="n">
        <v>0</v>
      </c>
      <c r="BG46" s="1" t="n">
        <v>0</v>
      </c>
      <c r="BH46" s="1" t="n">
        <v>0</v>
      </c>
      <c r="BI46" s="1" t="n">
        <v>0</v>
      </c>
      <c r="BJ46" s="1" t="n">
        <v>0</v>
      </c>
      <c r="BK46" s="1" t="n">
        <v>0</v>
      </c>
      <c r="BL46" s="1" t="n">
        <v>0</v>
      </c>
      <c r="BM46" s="1" t="n">
        <v>0</v>
      </c>
      <c r="BN46" s="1" t="n">
        <v>0</v>
      </c>
      <c r="BO46" s="0" t="n">
        <f aca="false">SUM(B46:BN46)</f>
        <v>0</v>
      </c>
      <c r="BP46" s="18" t="s">
        <v>106</v>
      </c>
    </row>
    <row r="47" customFormat="false" ht="13.2" hidden="false" customHeight="false" outlineLevel="0" collapsed="false">
      <c r="A47" s="18" t="s">
        <v>107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n">
        <v>0</v>
      </c>
      <c r="BC47" s="1" t="n">
        <v>0</v>
      </c>
      <c r="BD47" s="1" t="n">
        <v>0</v>
      </c>
      <c r="BE47" s="1" t="n">
        <v>0</v>
      </c>
      <c r="BF47" s="1" t="n">
        <v>0</v>
      </c>
      <c r="BG47" s="1" t="n">
        <v>0</v>
      </c>
      <c r="BH47" s="1" t="n">
        <v>0</v>
      </c>
      <c r="BI47" s="1" t="n">
        <v>0</v>
      </c>
      <c r="BJ47" s="1" t="n">
        <v>0</v>
      </c>
      <c r="BK47" s="1" t="n">
        <v>0</v>
      </c>
      <c r="BL47" s="1" t="n">
        <v>0</v>
      </c>
      <c r="BM47" s="1" t="n">
        <v>0</v>
      </c>
      <c r="BN47" s="1" t="n">
        <v>0</v>
      </c>
      <c r="BO47" s="0" t="n">
        <f aca="false">SUM(B47:BN47)</f>
        <v>0</v>
      </c>
      <c r="BP47" s="18" t="s">
        <v>107</v>
      </c>
    </row>
    <row r="48" customFormat="false" ht="13.2" hidden="false" customHeight="false" outlineLevel="0" collapsed="false">
      <c r="A48" s="18" t="s">
        <v>108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3" t="n">
        <v>1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0</v>
      </c>
      <c r="BI48" s="1" t="n">
        <v>0</v>
      </c>
      <c r="BJ48" s="1" t="n">
        <v>0</v>
      </c>
      <c r="BK48" s="1" t="n">
        <v>0</v>
      </c>
      <c r="BL48" s="1" t="n">
        <v>0</v>
      </c>
      <c r="BM48" s="1" t="n">
        <v>0</v>
      </c>
      <c r="BN48" s="1" t="n">
        <v>0</v>
      </c>
      <c r="BO48" s="0" t="n">
        <f aca="false">SUM(B48:BN48)</f>
        <v>1</v>
      </c>
      <c r="BP48" s="17" t="s">
        <v>108</v>
      </c>
    </row>
    <row r="49" customFormat="false" ht="13.2" hidden="false" customHeight="false" outlineLevel="0" collapsed="false">
      <c r="A49" s="18" t="s">
        <v>109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3" t="n">
        <v>1</v>
      </c>
      <c r="N49" s="1" t="n">
        <v>0</v>
      </c>
      <c r="O49" s="1" t="n">
        <v>0</v>
      </c>
      <c r="P49" s="1" t="n">
        <v>0</v>
      </c>
      <c r="Q49" s="1" t="n">
        <v>0</v>
      </c>
      <c r="R49" s="3" t="n">
        <v>1</v>
      </c>
      <c r="S49" s="1" t="n">
        <v>0</v>
      </c>
      <c r="T49" s="3" t="n">
        <v>1</v>
      </c>
      <c r="U49" s="3" t="n">
        <v>1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0</v>
      </c>
      <c r="BH49" s="1" t="n">
        <v>0</v>
      </c>
      <c r="BI49" s="1" t="n">
        <v>0</v>
      </c>
      <c r="BJ49" s="1" t="n">
        <v>0</v>
      </c>
      <c r="BK49" s="1" t="n">
        <v>0</v>
      </c>
      <c r="BL49" s="1" t="n">
        <v>0</v>
      </c>
      <c r="BM49" s="1" t="n">
        <v>0</v>
      </c>
      <c r="BN49" s="1" t="n">
        <v>0</v>
      </c>
      <c r="BO49" s="0" t="n">
        <f aca="false">SUM(B49:BN49)</f>
        <v>4</v>
      </c>
      <c r="BP49" s="17" t="s">
        <v>109</v>
      </c>
    </row>
    <row r="50" customFormat="false" ht="13.2" hidden="false" customHeight="false" outlineLevel="0" collapsed="false">
      <c r="A50" s="26" t="s">
        <v>110</v>
      </c>
      <c r="B50" s="1" t="n">
        <v>0</v>
      </c>
      <c r="C50" s="1" t="n">
        <v>0</v>
      </c>
      <c r="D50" s="1" t="n">
        <v>0</v>
      </c>
      <c r="E50" s="3" t="n">
        <v>1</v>
      </c>
      <c r="F50" s="1" t="n">
        <v>0</v>
      </c>
      <c r="G50" s="1" t="n">
        <v>0</v>
      </c>
      <c r="H50" s="3" t="n">
        <v>1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3" t="n">
        <v>1</v>
      </c>
      <c r="BA50" s="1" t="n">
        <v>0</v>
      </c>
      <c r="BB50" s="1" t="n">
        <v>0</v>
      </c>
      <c r="BC50" s="1" t="n">
        <v>0</v>
      </c>
      <c r="BD50" s="1" t="n">
        <v>0</v>
      </c>
      <c r="BE50" s="1" t="n">
        <v>0</v>
      </c>
      <c r="BF50" s="1" t="n">
        <v>0</v>
      </c>
      <c r="BG50" s="1" t="n">
        <v>0</v>
      </c>
      <c r="BH50" s="1" t="n">
        <v>0</v>
      </c>
      <c r="BI50" s="1" t="n">
        <v>0</v>
      </c>
      <c r="BJ50" s="1" t="n">
        <v>0</v>
      </c>
      <c r="BK50" s="1" t="n">
        <v>0</v>
      </c>
      <c r="BL50" s="1" t="n">
        <v>0</v>
      </c>
      <c r="BM50" s="1" t="n">
        <v>0</v>
      </c>
      <c r="BN50" s="1" t="n">
        <v>0</v>
      </c>
      <c r="BO50" s="0" t="n">
        <f aca="false">SUM(B50:BN50)</f>
        <v>3</v>
      </c>
      <c r="BP50" s="21" t="s">
        <v>110</v>
      </c>
    </row>
    <row r="51" customFormat="false" ht="13.2" hidden="false" customHeight="false" outlineLevel="0" collapsed="false">
      <c r="A51" s="18" t="s">
        <v>111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3" t="n">
        <v>1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1" t="n">
        <v>0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0</v>
      </c>
      <c r="BC51" s="1" t="n">
        <v>0</v>
      </c>
      <c r="BD51" s="1" t="n">
        <v>0</v>
      </c>
      <c r="BE51" s="1" t="n">
        <v>0</v>
      </c>
      <c r="BF51" s="1" t="n">
        <v>0</v>
      </c>
      <c r="BG51" s="1" t="n">
        <v>0</v>
      </c>
      <c r="BH51" s="1" t="n">
        <v>0</v>
      </c>
      <c r="BI51" s="1" t="n">
        <v>0</v>
      </c>
      <c r="BJ51" s="1" t="n">
        <v>0</v>
      </c>
      <c r="BK51" s="1" t="n">
        <v>0</v>
      </c>
      <c r="BL51" s="1" t="n">
        <v>0</v>
      </c>
      <c r="BM51" s="1" t="n">
        <v>0</v>
      </c>
      <c r="BN51" s="1" t="n">
        <v>0</v>
      </c>
      <c r="BO51" s="0" t="n">
        <f aca="false">SUM(B51:BN51)</f>
        <v>1</v>
      </c>
      <c r="BP51" s="17" t="s">
        <v>111</v>
      </c>
    </row>
    <row r="52" customFormat="false" ht="13.2" hidden="false" customHeight="false" outlineLevel="0" collapsed="false">
      <c r="A52" s="18" t="s">
        <v>112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3" t="n">
        <v>1</v>
      </c>
      <c r="AX52" s="3" t="n">
        <v>1</v>
      </c>
      <c r="AY52" s="3" t="n">
        <v>1</v>
      </c>
      <c r="AZ52" s="1" t="n">
        <v>0</v>
      </c>
      <c r="BA52" s="1" t="n">
        <v>0</v>
      </c>
      <c r="BB52" s="1" t="n">
        <v>0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0</v>
      </c>
      <c r="BH52" s="1" t="n">
        <v>0</v>
      </c>
      <c r="BI52" s="1" t="n">
        <v>0</v>
      </c>
      <c r="BJ52" s="1" t="n">
        <v>0</v>
      </c>
      <c r="BK52" s="1" t="n">
        <v>0</v>
      </c>
      <c r="BL52" s="1" t="n">
        <v>0</v>
      </c>
      <c r="BM52" s="1" t="n">
        <v>0</v>
      </c>
      <c r="BN52" s="1" t="n">
        <v>0</v>
      </c>
      <c r="BO52" s="0" t="n">
        <f aca="false">SUM(B52:BN52)</f>
        <v>3</v>
      </c>
      <c r="BP52" s="17" t="s">
        <v>112</v>
      </c>
    </row>
    <row r="53" customFormat="false" ht="13.2" hidden="false" customHeight="false" outlineLevel="0" collapsed="false">
      <c r="A53" s="18" t="s">
        <v>113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  <c r="AX53" s="1" t="n">
        <v>0</v>
      </c>
      <c r="AY53" s="1" t="n">
        <v>0</v>
      </c>
      <c r="AZ53" s="1" t="n">
        <v>0</v>
      </c>
      <c r="BA53" s="1" t="n">
        <v>0</v>
      </c>
      <c r="BB53" s="1" t="n">
        <v>0</v>
      </c>
      <c r="BC53" s="1" t="n">
        <v>0</v>
      </c>
      <c r="BD53" s="1" t="n">
        <v>0</v>
      </c>
      <c r="BE53" s="1" t="n">
        <v>0</v>
      </c>
      <c r="BF53" s="1" t="n">
        <v>0</v>
      </c>
      <c r="BG53" s="1" t="n">
        <v>0</v>
      </c>
      <c r="BH53" s="1" t="n">
        <v>0</v>
      </c>
      <c r="BI53" s="1" t="n">
        <v>0</v>
      </c>
      <c r="BJ53" s="1" t="n">
        <v>0</v>
      </c>
      <c r="BK53" s="1" t="n">
        <v>0</v>
      </c>
      <c r="BL53" s="1" t="n">
        <v>0</v>
      </c>
      <c r="BM53" s="1" t="n">
        <v>0</v>
      </c>
      <c r="BN53" s="1" t="n">
        <v>0</v>
      </c>
      <c r="BO53" s="0" t="n">
        <f aca="false">SUM(B53:BN53)</f>
        <v>0</v>
      </c>
      <c r="BP53" s="18" t="s">
        <v>113</v>
      </c>
    </row>
    <row r="54" customFormat="false" ht="13.2" hidden="false" customHeight="false" outlineLevel="0" collapsed="false">
      <c r="A54" s="18" t="s">
        <v>114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1" t="n">
        <v>0</v>
      </c>
      <c r="AZ54" s="1" t="n">
        <v>0</v>
      </c>
      <c r="BA54" s="1" t="n">
        <v>0</v>
      </c>
      <c r="BB54" s="1" t="n">
        <v>0</v>
      </c>
      <c r="BC54" s="1" t="n">
        <v>0</v>
      </c>
      <c r="BD54" s="1" t="n">
        <v>0</v>
      </c>
      <c r="BE54" s="1" t="n">
        <v>0</v>
      </c>
      <c r="BF54" s="1" t="n">
        <v>0</v>
      </c>
      <c r="BG54" s="1" t="n">
        <v>0</v>
      </c>
      <c r="BH54" s="1" t="n">
        <v>0</v>
      </c>
      <c r="BI54" s="1" t="n">
        <v>0</v>
      </c>
      <c r="BJ54" s="1" t="n">
        <v>0</v>
      </c>
      <c r="BK54" s="1" t="n">
        <v>0</v>
      </c>
      <c r="BL54" s="1" t="n">
        <v>0</v>
      </c>
      <c r="BM54" s="1" t="n">
        <v>0</v>
      </c>
      <c r="BN54" s="1" t="n">
        <v>0</v>
      </c>
      <c r="BO54" s="0" t="n">
        <f aca="false">SUM(B54:BN54)</f>
        <v>0</v>
      </c>
      <c r="BP54" s="18" t="s">
        <v>114</v>
      </c>
    </row>
    <row r="55" customFormat="false" ht="13.2" hidden="false" customHeight="false" outlineLevel="0" collapsed="false">
      <c r="A55" s="18" t="s">
        <v>115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0</v>
      </c>
      <c r="AZ55" s="1" t="n">
        <v>0</v>
      </c>
      <c r="BA55" s="1" t="n">
        <v>0</v>
      </c>
      <c r="BB55" s="1" t="n">
        <v>0</v>
      </c>
      <c r="BC55" s="1" t="n">
        <v>0</v>
      </c>
      <c r="BD55" s="1" t="n">
        <v>0</v>
      </c>
      <c r="BE55" s="1" t="n">
        <v>0</v>
      </c>
      <c r="BF55" s="1" t="n">
        <v>0</v>
      </c>
      <c r="BG55" s="1" t="n">
        <v>0</v>
      </c>
      <c r="BH55" s="1" t="n">
        <v>0</v>
      </c>
      <c r="BI55" s="1" t="n">
        <v>0</v>
      </c>
      <c r="BJ55" s="1" t="n">
        <v>0</v>
      </c>
      <c r="BK55" s="1" t="n">
        <v>0</v>
      </c>
      <c r="BL55" s="1" t="n">
        <v>0</v>
      </c>
      <c r="BM55" s="1" t="n">
        <v>0</v>
      </c>
      <c r="BN55" s="1" t="n">
        <v>0</v>
      </c>
      <c r="BO55" s="0" t="n">
        <f aca="false">SUM(B55:BN55)</f>
        <v>0</v>
      </c>
      <c r="BP55" s="18" t="s">
        <v>115</v>
      </c>
    </row>
    <row r="56" customFormat="false" ht="13.2" hidden="false" customHeight="false" outlineLevel="0" collapsed="false">
      <c r="A56" s="18" t="s">
        <v>116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v>0</v>
      </c>
      <c r="BA56" s="1" t="n">
        <v>0</v>
      </c>
      <c r="BB56" s="1" t="n">
        <v>0</v>
      </c>
      <c r="BC56" s="1" t="n">
        <v>0</v>
      </c>
      <c r="BD56" s="1" t="n">
        <v>0</v>
      </c>
      <c r="BE56" s="1" t="n">
        <v>0</v>
      </c>
      <c r="BF56" s="1" t="n">
        <v>0</v>
      </c>
      <c r="BG56" s="1" t="n">
        <v>0</v>
      </c>
      <c r="BH56" s="1" t="n">
        <v>0</v>
      </c>
      <c r="BI56" s="1" t="n">
        <v>0</v>
      </c>
      <c r="BJ56" s="1" t="n">
        <v>0</v>
      </c>
      <c r="BK56" s="1" t="n">
        <v>0</v>
      </c>
      <c r="BL56" s="1" t="n">
        <v>0</v>
      </c>
      <c r="BM56" s="1" t="n">
        <v>0</v>
      </c>
      <c r="BN56" s="1" t="n">
        <v>0</v>
      </c>
      <c r="BO56" s="0" t="n">
        <f aca="false">SUM(B56:BN56)</f>
        <v>0</v>
      </c>
      <c r="BP56" s="18" t="s">
        <v>116</v>
      </c>
    </row>
    <row r="57" customFormat="false" ht="13.2" hidden="false" customHeight="false" outlineLevel="0" collapsed="false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</row>
    <row r="58" customFormat="false" ht="13.2" hidden="false" customHeight="false" outlineLevel="0" collapsed="false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</row>
    <row r="59" customFormat="false" ht="13.2" hidden="false" customHeight="false" outlineLevel="0" collapsed="false">
      <c r="A59" s="18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P59" s="18"/>
    </row>
    <row r="60" customFormat="false" ht="13.2" hidden="false" customHeight="false" outlineLevel="0" collapsed="false">
      <c r="A60" s="22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P60" s="22"/>
    </row>
    <row r="61" customFormat="false" ht="13.2" hidden="false" customHeight="false" outlineLevel="0" collapsed="false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</row>
    <row r="62" customFormat="false" ht="13.2" hidden="false" customHeight="false" outlineLevel="0" collapsed="false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</row>
    <row r="63" customFormat="false" ht="13.2" hidden="false" customHeight="false" outlineLevel="0" collapsed="false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</row>
    <row r="64" customFormat="false" ht="13.2" hidden="false" customHeight="false" outlineLevel="0" collapsed="false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</row>
    <row r="65" customFormat="false" ht="13.2" hidden="false" customHeight="false" outlineLevel="0" collapsed="false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</row>
    <row r="66" customFormat="false" ht="13.2" hidden="false" customHeight="false" outlineLevel="0" collapsed="false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</row>
    <row r="67" customFormat="false" ht="13.2" hidden="false" customHeight="false" outlineLevel="0" collapsed="false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</row>
    <row r="68" customFormat="false" ht="13.2" hidden="false" customHeight="false" outlineLevel="0" collapsed="false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</row>
    <row r="69" customFormat="false" ht="13.2" hidden="false" customHeight="false" outlineLevel="0" collapsed="false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</row>
    <row r="70" customFormat="false" ht="13.2" hidden="false" customHeight="false" outlineLevel="0" collapsed="false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</row>
    <row r="71" customFormat="false" ht="13.2" hidden="false" customHeight="false" outlineLevel="0" collapsed="false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</row>
    <row r="72" customFormat="false" ht="13.2" hidden="false" customHeight="false" outlineLevel="0" collapsed="false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</row>
    <row r="73" customFormat="false" ht="13.2" hidden="false" customHeight="false" outlineLevel="0" collapsed="false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</row>
    <row r="74" customFormat="false" ht="13.2" hidden="false" customHeight="false" outlineLevel="0" collapsed="false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</row>
    <row r="75" customFormat="false" ht="13.2" hidden="false" customHeight="false" outlineLevel="0" collapsed="false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</row>
    <row r="76" customFormat="false" ht="13.2" hidden="false" customHeight="false" outlineLevel="0" collapsed="false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</row>
    <row r="77" customFormat="false" ht="13.2" hidden="false" customHeight="false" outlineLevel="0" collapsed="false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24.55"/>
    <col collapsed="false" customWidth="true" hidden="false" outlineLevel="0" max="68" min="68" style="1" width="16.66"/>
  </cols>
  <sheetData>
    <row r="1" customFormat="false" ht="90.6" hidden="false" customHeight="true" outlineLevel="0" collapsed="false">
      <c r="A1" s="2" t="s">
        <v>118</v>
      </c>
      <c r="B1" s="0" t="n">
        <v>6324</v>
      </c>
      <c r="C1" s="0" t="n">
        <v>6324</v>
      </c>
      <c r="D1" s="0" t="n">
        <v>6324</v>
      </c>
      <c r="E1" s="0" t="n">
        <v>2571</v>
      </c>
      <c r="F1" s="0" t="n">
        <v>2571</v>
      </c>
      <c r="G1" s="0" t="n">
        <v>2571</v>
      </c>
      <c r="H1" s="0" t="n">
        <v>2571</v>
      </c>
      <c r="I1" s="0" t="n">
        <v>6857</v>
      </c>
      <c r="J1" s="0" t="n">
        <v>6857</v>
      </c>
      <c r="K1" s="0" t="n">
        <v>6857</v>
      </c>
      <c r="L1" s="0" t="n">
        <v>6857</v>
      </c>
      <c r="M1" s="0" t="n">
        <v>6857</v>
      </c>
      <c r="N1" s="0" t="n">
        <v>6857</v>
      </c>
      <c r="O1" s="0" t="n">
        <v>6857</v>
      </c>
      <c r="P1" s="0" t="n">
        <v>6857</v>
      </c>
      <c r="Q1" s="0" t="n">
        <v>6857</v>
      </c>
      <c r="R1" s="0" t="n">
        <v>6857</v>
      </c>
      <c r="S1" s="0" t="n">
        <v>6857</v>
      </c>
      <c r="T1" s="0" t="n">
        <v>6857</v>
      </c>
      <c r="U1" s="0" t="n">
        <v>6857</v>
      </c>
      <c r="V1" s="0" t="n">
        <v>6857</v>
      </c>
      <c r="W1" s="0" t="n">
        <v>6857</v>
      </c>
      <c r="X1" s="0" t="n">
        <v>6529</v>
      </c>
      <c r="Y1" s="0" t="n">
        <v>6529</v>
      </c>
      <c r="Z1" s="0" t="n">
        <v>6529</v>
      </c>
      <c r="AA1" s="0" t="n">
        <v>6529</v>
      </c>
      <c r="AB1" s="0" t="n">
        <v>6529</v>
      </c>
      <c r="AC1" s="0" t="n">
        <v>6529</v>
      </c>
      <c r="AD1" s="0" t="n">
        <v>6529</v>
      </c>
      <c r="AE1" s="0" t="n">
        <v>6529</v>
      </c>
      <c r="AF1" s="0" t="n">
        <v>6529</v>
      </c>
      <c r="AG1" s="0" t="n">
        <v>3778</v>
      </c>
      <c r="AH1" s="0" t="n">
        <v>777</v>
      </c>
      <c r="AI1" s="0" t="n">
        <v>6616</v>
      </c>
      <c r="AJ1" s="0" t="n">
        <v>6616</v>
      </c>
      <c r="AK1" s="0" t="n">
        <v>6616</v>
      </c>
      <c r="AL1" s="0" t="n">
        <v>6616</v>
      </c>
      <c r="AM1" s="0" t="n">
        <v>6535</v>
      </c>
      <c r="AN1" s="0" t="n">
        <v>6535</v>
      </c>
      <c r="AO1" s="0" t="n">
        <v>6535</v>
      </c>
      <c r="AP1" s="0" t="n">
        <v>1837</v>
      </c>
      <c r="AQ1" s="0" t="n">
        <v>1837</v>
      </c>
      <c r="AR1" s="3" t="n">
        <v>23710</v>
      </c>
      <c r="AS1" s="3" t="n">
        <v>23710</v>
      </c>
      <c r="AT1" s="3" t="n">
        <v>23710</v>
      </c>
      <c r="AU1" s="0" t="n">
        <v>4884</v>
      </c>
      <c r="AV1" s="0" t="n">
        <v>4884</v>
      </c>
      <c r="AW1" s="0" t="n">
        <v>3751</v>
      </c>
      <c r="AX1" s="0" t="n">
        <v>3751</v>
      </c>
      <c r="AY1" s="0" t="n">
        <v>3751</v>
      </c>
      <c r="AZ1" s="0" t="n">
        <v>1742</v>
      </c>
      <c r="BA1" s="0" t="n">
        <v>5376</v>
      </c>
      <c r="BB1" s="0" t="n">
        <v>5376</v>
      </c>
      <c r="BC1" s="0" t="n">
        <v>5376</v>
      </c>
      <c r="BD1" s="3" t="n">
        <v>2572</v>
      </c>
      <c r="BE1" s="3" t="n">
        <v>2572</v>
      </c>
      <c r="BF1" s="3" t="n">
        <v>2572</v>
      </c>
      <c r="BG1" s="3" t="n">
        <v>2572</v>
      </c>
      <c r="BH1" s="3" t="n">
        <v>2572</v>
      </c>
      <c r="BI1" s="3" t="n">
        <v>2572</v>
      </c>
      <c r="BJ1" s="0" t="n">
        <v>1837</v>
      </c>
      <c r="BK1" s="0" t="n">
        <v>1837</v>
      </c>
      <c r="BL1" s="0" t="n">
        <v>6014</v>
      </c>
      <c r="BM1" s="0" t="n">
        <v>3363</v>
      </c>
      <c r="BN1" s="0" t="n">
        <v>3363</v>
      </c>
    </row>
    <row r="2" customFormat="false" ht="13.2" hidden="false" customHeight="false" outlineLevel="0" collapsed="false">
      <c r="A2" s="4" t="s">
        <v>1</v>
      </c>
      <c r="B2" s="5" t="s">
        <v>2</v>
      </c>
      <c r="C2" s="6" t="s">
        <v>3</v>
      </c>
      <c r="D2" s="0" t="s">
        <v>4</v>
      </c>
      <c r="E2" s="6" t="s">
        <v>5</v>
      </c>
      <c r="F2" s="0" t="s">
        <v>6</v>
      </c>
      <c r="G2" s="6" t="s">
        <v>7</v>
      </c>
      <c r="H2" s="6" t="s">
        <v>5</v>
      </c>
      <c r="I2" s="7" t="s">
        <v>8</v>
      </c>
      <c r="J2" s="5" t="s">
        <v>9</v>
      </c>
      <c r="K2" s="6" t="s">
        <v>10</v>
      </c>
      <c r="L2" s="0" t="s">
        <v>11</v>
      </c>
      <c r="M2" s="0" t="s">
        <v>12</v>
      </c>
      <c r="N2" s="0" t="s">
        <v>13</v>
      </c>
      <c r="O2" s="0" t="s">
        <v>14</v>
      </c>
      <c r="P2" s="6" t="s">
        <v>15</v>
      </c>
      <c r="Q2" s="6" t="s">
        <v>16</v>
      </c>
      <c r="R2" s="0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6" t="s">
        <v>23</v>
      </c>
      <c r="Y2" s="6" t="s">
        <v>24</v>
      </c>
      <c r="Z2" s="0" t="s">
        <v>25</v>
      </c>
      <c r="AA2" s="0" t="s">
        <v>26</v>
      </c>
      <c r="AB2" s="6" t="s">
        <v>27</v>
      </c>
      <c r="AC2" s="0" t="s">
        <v>28</v>
      </c>
      <c r="AD2" s="0" t="s">
        <v>29</v>
      </c>
      <c r="AE2" s="0" t="s">
        <v>30</v>
      </c>
      <c r="AF2" s="0" t="s">
        <v>31</v>
      </c>
      <c r="AG2" s="0" t="s">
        <v>32</v>
      </c>
      <c r="AH2" s="7" t="s">
        <v>33</v>
      </c>
      <c r="AI2" s="5" t="s">
        <v>34</v>
      </c>
      <c r="AJ2" s="5" t="s">
        <v>35</v>
      </c>
      <c r="AK2" s="7" t="s">
        <v>36</v>
      </c>
      <c r="AL2" s="7" t="s">
        <v>37</v>
      </c>
      <c r="AM2" s="6" t="s">
        <v>38</v>
      </c>
      <c r="AN2" s="0" t="s">
        <v>39</v>
      </c>
      <c r="AO2" s="6" t="s">
        <v>40</v>
      </c>
      <c r="AP2" s="6" t="s">
        <v>41</v>
      </c>
      <c r="AQ2" s="6" t="s">
        <v>42</v>
      </c>
      <c r="AR2" s="6" t="s">
        <v>43</v>
      </c>
      <c r="AS2" s="0" t="s">
        <v>44</v>
      </c>
      <c r="AT2" s="0" t="s">
        <v>45</v>
      </c>
      <c r="AU2" s="0" t="s">
        <v>46</v>
      </c>
      <c r="AV2" s="0" t="s">
        <v>47</v>
      </c>
      <c r="AW2" s="6" t="s">
        <v>48</v>
      </c>
      <c r="AX2" s="6" t="s">
        <v>49</v>
      </c>
      <c r="AY2" s="6" t="s">
        <v>50</v>
      </c>
      <c r="AZ2" s="6" t="s">
        <v>51</v>
      </c>
      <c r="BA2" s="0" t="s">
        <v>52</v>
      </c>
      <c r="BB2" s="0" t="s">
        <v>53</v>
      </c>
      <c r="BC2" s="0" t="s">
        <v>54</v>
      </c>
      <c r="BD2" s="0" t="s">
        <v>55</v>
      </c>
      <c r="BE2" s="0" t="s">
        <v>56</v>
      </c>
      <c r="BF2" s="0" t="s">
        <v>57</v>
      </c>
      <c r="BG2" s="0" t="s">
        <v>58</v>
      </c>
      <c r="BH2" s="0" t="s">
        <v>57</v>
      </c>
      <c r="BI2" s="0" t="s">
        <v>59</v>
      </c>
      <c r="BJ2" s="6" t="s">
        <v>41</v>
      </c>
      <c r="BK2" s="6" t="s">
        <v>42</v>
      </c>
      <c r="BL2" s="0" t="s">
        <v>60</v>
      </c>
      <c r="BM2" s="0" t="s">
        <v>61</v>
      </c>
      <c r="BN2" s="0" t="s">
        <v>62</v>
      </c>
      <c r="BP2" s="8" t="s">
        <v>1</v>
      </c>
    </row>
    <row r="3" customFormat="false" ht="13.2" hidden="false" customHeight="false" outlineLevel="0" collapsed="false">
      <c r="A3" s="10" t="s">
        <v>63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0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f aca="false">SUM(B3:BN3)</f>
        <v>0</v>
      </c>
      <c r="BP3" s="10" t="s">
        <v>63</v>
      </c>
    </row>
    <row r="4" customFormat="false" ht="13.2" hidden="false" customHeight="false" outlineLevel="0" collapsed="false">
      <c r="A4" s="10" t="s">
        <v>6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f aca="false">SUM(B4:BN4)</f>
        <v>0</v>
      </c>
      <c r="BP4" s="10" t="s">
        <v>64</v>
      </c>
    </row>
    <row r="5" customFormat="false" ht="13.2" hidden="false" customHeight="false" outlineLevel="0" collapsed="false">
      <c r="A5" s="10" t="s">
        <v>6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3" t="n">
        <v>1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3" t="n">
        <v>1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f aca="false">SUM(B5:BN5)</f>
        <v>2</v>
      </c>
      <c r="BP5" s="9" t="s">
        <v>65</v>
      </c>
    </row>
    <row r="6" customFormat="false" ht="13.2" hidden="false" customHeight="false" outlineLevel="0" collapsed="false">
      <c r="A6" s="10" t="s">
        <v>6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f aca="false">SUM(B6:BN6)</f>
        <v>0</v>
      </c>
      <c r="BP6" s="10" t="s">
        <v>66</v>
      </c>
    </row>
    <row r="7" customFormat="false" ht="13.2" hidden="false" customHeight="false" outlineLevel="0" collapsed="false">
      <c r="A7" s="10" t="s">
        <v>6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f aca="false">SUM(B7:BN7)</f>
        <v>0</v>
      </c>
      <c r="BP7" s="10" t="s">
        <v>67</v>
      </c>
    </row>
    <row r="8" customFormat="false" ht="13.2" hidden="false" customHeight="false" outlineLevel="0" collapsed="false">
      <c r="A8" s="10" t="s">
        <v>68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3" t="n">
        <v>1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f aca="false">SUM(B8:BN8)</f>
        <v>1</v>
      </c>
      <c r="BP8" s="9" t="s">
        <v>68</v>
      </c>
    </row>
    <row r="9" customFormat="false" ht="13.2" hidden="false" customHeight="false" outlineLevel="0" collapsed="false">
      <c r="A9" s="13" t="s">
        <v>69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f aca="false">SUM(B9:BN9)</f>
        <v>0</v>
      </c>
      <c r="BP9" s="13" t="s">
        <v>69</v>
      </c>
    </row>
    <row r="10" customFormat="false" ht="13.2" hidden="false" customHeight="false" outlineLevel="0" collapsed="false">
      <c r="A10" s="13" t="s">
        <v>70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3" t="n">
        <v>1</v>
      </c>
      <c r="Y10" s="0" t="n">
        <v>0</v>
      </c>
      <c r="Z10" s="0" t="n">
        <v>0</v>
      </c>
      <c r="AA10" s="0" t="n">
        <v>0</v>
      </c>
      <c r="AB10" s="3" t="n">
        <v>1</v>
      </c>
      <c r="AC10" s="0" t="n">
        <v>0</v>
      </c>
      <c r="AD10" s="0" t="n">
        <v>0</v>
      </c>
      <c r="AE10" s="0" t="n">
        <v>0</v>
      </c>
      <c r="AF10" s="0" t="n">
        <v>0</v>
      </c>
      <c r="AG10" s="3" t="n">
        <v>1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3" t="n">
        <v>1</v>
      </c>
      <c r="AX10" s="0" t="n">
        <v>0</v>
      </c>
      <c r="AY10" s="3" t="n">
        <v>1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f aca="false">SUM(B10:BN10)</f>
        <v>5</v>
      </c>
      <c r="BP10" s="11" t="s">
        <v>70</v>
      </c>
    </row>
    <row r="11" customFormat="false" ht="13.2" hidden="false" customHeight="false" outlineLevel="0" collapsed="false">
      <c r="A11" s="10" t="s">
        <v>71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f aca="false">SUM(B11:BN11)</f>
        <v>0</v>
      </c>
      <c r="BP11" s="10" t="s">
        <v>71</v>
      </c>
    </row>
    <row r="12" customFormat="false" ht="13.2" hidden="false" customHeight="false" outlineLevel="0" collapsed="false">
      <c r="A12" s="10" t="s">
        <v>72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3" t="n">
        <v>1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f aca="false">SUM(B12:BN12)</f>
        <v>1</v>
      </c>
      <c r="BP12" s="9" t="s">
        <v>72</v>
      </c>
    </row>
    <row r="13" customFormat="false" ht="13.2" hidden="false" customHeight="false" outlineLevel="0" collapsed="false">
      <c r="A13" s="10" t="s">
        <v>73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f aca="false">SUM(B13:BN13)</f>
        <v>0</v>
      </c>
      <c r="BP13" s="10" t="s">
        <v>73</v>
      </c>
    </row>
    <row r="14" customFormat="false" ht="13.2" hidden="false" customHeight="false" outlineLevel="0" collapsed="false">
      <c r="A14" s="10" t="s">
        <v>74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f aca="false">SUM(B14:BN14)</f>
        <v>0</v>
      </c>
      <c r="BP14" s="10" t="s">
        <v>74</v>
      </c>
    </row>
    <row r="15" customFormat="false" ht="13.2" hidden="false" customHeight="false" outlineLevel="0" collapsed="false">
      <c r="A15" s="10" t="s">
        <v>75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3" t="n">
        <v>1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0</v>
      </c>
      <c r="BL15" s="0" t="n">
        <v>0</v>
      </c>
      <c r="BM15" s="0" t="n">
        <v>0</v>
      </c>
      <c r="BN15" s="0" t="n">
        <v>0</v>
      </c>
      <c r="BO15" s="0" t="n">
        <f aca="false">SUM(B15:BN15)</f>
        <v>1</v>
      </c>
      <c r="BP15" s="14" t="s">
        <v>75</v>
      </c>
    </row>
    <row r="16" customFormat="false" ht="13.2" hidden="false" customHeight="false" outlineLevel="0" collapsed="false">
      <c r="A16" s="10" t="s">
        <v>7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f aca="false">SUM(B16:BN16)</f>
        <v>0</v>
      </c>
      <c r="BP16" s="10" t="s">
        <v>76</v>
      </c>
    </row>
    <row r="17" customFormat="false" ht="13.2" hidden="false" customHeight="false" outlineLevel="0" collapsed="false">
      <c r="A17" s="10" t="s">
        <v>77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3" t="n">
        <v>1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f aca="false">SUM(B17:BN17)</f>
        <v>1</v>
      </c>
      <c r="BP17" s="14" t="s">
        <v>77</v>
      </c>
    </row>
    <row r="18" customFormat="false" ht="13.2" hidden="false" customHeight="false" outlineLevel="0" collapsed="false">
      <c r="A18" s="10" t="s">
        <v>78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f aca="false">SUM(B18:BN18)</f>
        <v>0</v>
      </c>
      <c r="BP18" s="10" t="s">
        <v>78</v>
      </c>
    </row>
    <row r="19" customFormat="false" ht="13.2" hidden="false" customHeight="false" outlineLevel="0" collapsed="false">
      <c r="A19" s="10" t="s">
        <v>7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3" t="n">
        <v>1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3" t="n">
        <v>1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f aca="false">SUM(B19:BN19)</f>
        <v>2</v>
      </c>
      <c r="BP19" s="9" t="s">
        <v>79</v>
      </c>
    </row>
    <row r="20" customFormat="false" ht="13.2" hidden="false" customHeight="false" outlineLevel="0" collapsed="false">
      <c r="A20" s="13" t="s">
        <v>8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f aca="false">SUM(B20:BN20)</f>
        <v>0</v>
      </c>
      <c r="BP20" s="13" t="s">
        <v>80</v>
      </c>
    </row>
    <row r="21" customFormat="false" ht="13.2" hidden="false" customHeight="false" outlineLevel="0" collapsed="false">
      <c r="A21" s="10" t="s">
        <v>81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3" t="n">
        <v>1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  <c r="BK21" s="0" t="n">
        <v>0</v>
      </c>
      <c r="BL21" s="0" t="n">
        <v>0</v>
      </c>
      <c r="BM21" s="0" t="n">
        <v>0</v>
      </c>
      <c r="BN21" s="0" t="n">
        <v>0</v>
      </c>
      <c r="BO21" s="0" t="n">
        <f aca="false">SUM(B21:BN21)</f>
        <v>1</v>
      </c>
      <c r="BP21" s="14" t="s">
        <v>81</v>
      </c>
    </row>
    <row r="22" customFormat="false" ht="13.2" hidden="false" customHeight="false" outlineLevel="0" collapsed="false">
      <c r="A22" s="10" t="s">
        <v>82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3" t="n">
        <v>1</v>
      </c>
      <c r="AX22" s="3" t="n">
        <v>1</v>
      </c>
      <c r="AY22" s="3" t="n">
        <v>1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f aca="false">SUM(B22:BN22)</f>
        <v>3</v>
      </c>
      <c r="BP22" s="9" t="s">
        <v>82</v>
      </c>
    </row>
    <row r="23" customFormat="false" ht="13.2" hidden="false" customHeight="false" outlineLevel="0" collapsed="false">
      <c r="A23" s="10" t="s">
        <v>83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f aca="false">SUM(B23:BN23)</f>
        <v>0</v>
      </c>
      <c r="BP23" s="10" t="s">
        <v>83</v>
      </c>
    </row>
    <row r="24" customFormat="false" ht="13.2" hidden="false" customHeight="false" outlineLevel="0" collapsed="false">
      <c r="A24" s="10" t="s">
        <v>84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3" t="n">
        <v>1</v>
      </c>
      <c r="AX24" s="3" t="n">
        <v>1</v>
      </c>
      <c r="AY24" s="3" t="n">
        <v>1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f aca="false">SUM(B24:BN24)</f>
        <v>3</v>
      </c>
      <c r="BP24" s="9" t="s">
        <v>84</v>
      </c>
    </row>
    <row r="25" customFormat="false" ht="13.2" hidden="false" customHeight="false" outlineLevel="0" collapsed="false">
      <c r="A25" s="10" t="s">
        <v>85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3" t="n">
        <v>1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3" t="n">
        <v>1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f aca="false">SUM(B25:BN25)</f>
        <v>2</v>
      </c>
      <c r="BP25" s="9" t="s">
        <v>85</v>
      </c>
    </row>
    <row r="26" customFormat="false" ht="13.2" hidden="false" customHeight="false" outlineLevel="0" collapsed="false">
      <c r="A26" s="10" t="s">
        <v>86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f aca="false">SUM(B26:BN26)</f>
        <v>0</v>
      </c>
      <c r="BP26" s="10" t="s">
        <v>86</v>
      </c>
    </row>
    <row r="27" customFormat="false" ht="13.2" hidden="false" customHeight="false" outlineLevel="0" collapsed="false">
      <c r="A27" s="10" t="s">
        <v>87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3" t="n">
        <v>1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f aca="false">SUM(B27:BN27)</f>
        <v>1</v>
      </c>
      <c r="BP27" s="9" t="s">
        <v>87</v>
      </c>
    </row>
    <row r="28" customFormat="false" ht="13.2" hidden="false" customHeight="false" outlineLevel="0" collapsed="false">
      <c r="A28" s="10" t="s">
        <v>88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f aca="false">SUM(B28:BN28)</f>
        <v>0</v>
      </c>
      <c r="BP28" s="10" t="s">
        <v>88</v>
      </c>
    </row>
    <row r="29" customFormat="false" ht="13.2" hidden="false" customHeight="false" outlineLevel="0" collapsed="false">
      <c r="A29" s="10" t="s">
        <v>89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0</v>
      </c>
      <c r="BO29" s="0" t="n">
        <f aca="false">SUM(B29:BN29)</f>
        <v>0</v>
      </c>
      <c r="BP29" s="10" t="s">
        <v>89</v>
      </c>
    </row>
    <row r="30" customFormat="false" ht="13.2" hidden="false" customHeight="false" outlineLevel="0" collapsed="false">
      <c r="A30" s="15" t="s">
        <v>90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f aca="false">SUM(B30:BN30)</f>
        <v>0</v>
      </c>
      <c r="BP30" s="15" t="s">
        <v>90</v>
      </c>
    </row>
    <row r="31" customFormat="false" ht="13.2" hidden="false" customHeight="false" outlineLevel="0" collapsed="false">
      <c r="A31" s="10" t="s">
        <v>91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3" t="n">
        <v>1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AZ31" s="3" t="n">
        <v>1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  <c r="BI31" s="0" t="n">
        <v>0</v>
      </c>
      <c r="BJ31" s="0" t="n">
        <v>0</v>
      </c>
      <c r="BK31" s="0" t="n">
        <v>0</v>
      </c>
      <c r="BL31" s="0" t="n">
        <v>0</v>
      </c>
      <c r="BM31" s="0" t="n">
        <v>0</v>
      </c>
      <c r="BN31" s="0" t="n">
        <v>0</v>
      </c>
      <c r="BO31" s="0" t="n">
        <f aca="false">SUM(B31:BN31)</f>
        <v>2</v>
      </c>
      <c r="BP31" s="14" t="s">
        <v>91</v>
      </c>
    </row>
    <row r="32" customFormat="false" ht="13.2" hidden="false" customHeight="false" outlineLevel="0" collapsed="false">
      <c r="A32" s="10" t="s">
        <v>92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3" t="n">
        <v>1</v>
      </c>
      <c r="Y32" s="0" t="n">
        <v>0</v>
      </c>
      <c r="Z32" s="0" t="n">
        <v>0</v>
      </c>
      <c r="AA32" s="0" t="n">
        <v>0</v>
      </c>
      <c r="AB32" s="3" t="n">
        <v>1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3" t="n">
        <v>1</v>
      </c>
      <c r="AX32" s="3" t="n">
        <v>1</v>
      </c>
      <c r="AY32" s="3" t="n">
        <v>1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f aca="false">SUM(B32:BN32)</f>
        <v>5</v>
      </c>
      <c r="BP32" s="9" t="s">
        <v>92</v>
      </c>
    </row>
    <row r="33" customFormat="false" ht="13.2" hidden="false" customHeight="false" outlineLevel="0" collapsed="false">
      <c r="A33" s="10" t="s">
        <v>93</v>
      </c>
      <c r="B33" s="0" t="n">
        <v>0</v>
      </c>
      <c r="C33" s="0" t="n">
        <v>0</v>
      </c>
      <c r="D33" s="0" t="n">
        <v>0</v>
      </c>
      <c r="E33" s="3" t="n">
        <v>1</v>
      </c>
      <c r="F33" s="0" t="n">
        <v>0</v>
      </c>
      <c r="G33" s="0" t="n">
        <v>0</v>
      </c>
      <c r="H33" s="3" t="n">
        <v>1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3" t="n">
        <v>1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3" t="n">
        <v>1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f aca="false">SUM(B33:BN33)</f>
        <v>4</v>
      </c>
      <c r="BP33" s="9" t="s">
        <v>93</v>
      </c>
    </row>
    <row r="34" customFormat="false" ht="13.2" hidden="false" customHeight="false" outlineLevel="0" collapsed="false">
      <c r="A34" s="10" t="s">
        <v>94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3" t="n">
        <v>1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3" t="n">
        <v>1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0</v>
      </c>
      <c r="BO34" s="0" t="n">
        <f aca="false">SUM(B34:BN34)</f>
        <v>2</v>
      </c>
      <c r="BP34" s="9" t="s">
        <v>94</v>
      </c>
    </row>
    <row r="35" customFormat="false" ht="13.2" hidden="false" customHeight="false" outlineLevel="0" collapsed="false">
      <c r="A35" s="10" t="s">
        <v>95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0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f aca="false">SUM(B35:BN35)</f>
        <v>0</v>
      </c>
      <c r="BP35" s="10" t="s">
        <v>95</v>
      </c>
    </row>
    <row r="36" customFormat="false" ht="13.2" hidden="false" customHeight="false" outlineLevel="0" collapsed="false">
      <c r="A36" s="10" t="s">
        <v>96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3" t="n">
        <v>1</v>
      </c>
      <c r="P36" s="3" t="n">
        <v>1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3" t="n">
        <v>1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v>0</v>
      </c>
      <c r="BI36" s="0" t="n">
        <v>0</v>
      </c>
      <c r="BJ36" s="0" t="n">
        <v>0</v>
      </c>
      <c r="BK36" s="0" t="n">
        <v>0</v>
      </c>
      <c r="BL36" s="0" t="n">
        <v>0</v>
      </c>
      <c r="BM36" s="0" t="n">
        <v>0</v>
      </c>
      <c r="BN36" s="0" t="n">
        <v>0</v>
      </c>
      <c r="BO36" s="0" t="n">
        <f aca="false">SUM(B36:BN36)</f>
        <v>3</v>
      </c>
      <c r="BP36" s="9" t="s">
        <v>96</v>
      </c>
    </row>
    <row r="37" customFormat="false" ht="13.2" hidden="false" customHeight="false" outlineLevel="0" collapsed="false">
      <c r="A37" s="10" t="s">
        <v>97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3" t="n">
        <v>1</v>
      </c>
      <c r="N37" s="0" t="n">
        <v>0</v>
      </c>
      <c r="O37" s="0" t="n">
        <v>0</v>
      </c>
      <c r="P37" s="3" t="n">
        <v>1</v>
      </c>
      <c r="Q37" s="0" t="n">
        <v>0</v>
      </c>
      <c r="R37" s="3" t="n">
        <v>1</v>
      </c>
      <c r="S37" s="0" t="n">
        <v>0</v>
      </c>
      <c r="T37" s="3" t="n">
        <v>1</v>
      </c>
      <c r="U37" s="3" t="n">
        <v>1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f aca="false">SUM(B37:BN37)</f>
        <v>5</v>
      </c>
      <c r="BP37" s="9" t="s">
        <v>97</v>
      </c>
    </row>
    <row r="38" customFormat="false" ht="13.8" hidden="false" customHeight="false" outlineLevel="0" collapsed="false">
      <c r="A38" s="16" t="s">
        <v>98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H38" s="0" t="n">
        <v>0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0</v>
      </c>
      <c r="BO38" s="0" t="n">
        <f aca="false">SUM(B38:BN38)</f>
        <v>0</v>
      </c>
      <c r="BP38" s="16" t="s">
        <v>98</v>
      </c>
    </row>
    <row r="39" customFormat="false" ht="13.2" hidden="false" customHeight="false" outlineLevel="0" collapsed="false">
      <c r="A39" s="18" t="s">
        <v>99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0</v>
      </c>
      <c r="BO39" s="0" t="n">
        <f aca="false">SUM(B39:BN39)</f>
        <v>0</v>
      </c>
      <c r="BP39" s="18" t="s">
        <v>99</v>
      </c>
    </row>
    <row r="40" customFormat="false" ht="13.2" hidden="false" customHeight="false" outlineLevel="0" collapsed="false">
      <c r="A40" s="18" t="s">
        <v>100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v>0</v>
      </c>
      <c r="BI40" s="0" t="n">
        <v>0</v>
      </c>
      <c r="BJ40" s="0" t="n">
        <v>0</v>
      </c>
      <c r="BK40" s="0" t="n">
        <v>0</v>
      </c>
      <c r="BL40" s="0" t="n">
        <v>0</v>
      </c>
      <c r="BM40" s="0" t="n">
        <v>0</v>
      </c>
      <c r="BN40" s="0" t="n">
        <v>0</v>
      </c>
      <c r="BO40" s="0" t="n">
        <f aca="false">SUM(B40:BN40)</f>
        <v>0</v>
      </c>
      <c r="BP40" s="18" t="s">
        <v>100</v>
      </c>
    </row>
    <row r="41" customFormat="false" ht="13.2" hidden="false" customHeight="false" outlineLevel="0" collapsed="false">
      <c r="A41" s="19" t="s">
        <v>101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f aca="false">SUM(B41:BN41)</f>
        <v>0</v>
      </c>
      <c r="BP41" s="19" t="s">
        <v>101</v>
      </c>
    </row>
    <row r="42" customFormat="false" ht="13.2" hidden="false" customHeight="false" outlineLevel="0" collapsed="false">
      <c r="A42" s="20" t="s">
        <v>102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3" t="n">
        <v>1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0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f aca="false">SUM(B42:BN42)</f>
        <v>1</v>
      </c>
      <c r="BP42" s="25" t="s">
        <v>102</v>
      </c>
    </row>
    <row r="43" customFormat="false" ht="13.2" hidden="false" customHeight="false" outlineLevel="0" collapsed="false">
      <c r="A43" s="18" t="s">
        <v>103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3" t="n">
        <v>1</v>
      </c>
      <c r="AN43" s="0" t="n">
        <v>0</v>
      </c>
      <c r="AO43" s="3" t="n">
        <v>1</v>
      </c>
      <c r="AP43" s="3" t="n">
        <v>1</v>
      </c>
      <c r="AQ43" s="3" t="n">
        <v>1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v>0</v>
      </c>
      <c r="BI43" s="0" t="n">
        <v>0</v>
      </c>
      <c r="BJ43" s="3" t="n">
        <v>1</v>
      </c>
      <c r="BK43" s="3" t="n">
        <v>1</v>
      </c>
      <c r="BL43" s="0" t="n">
        <v>0</v>
      </c>
      <c r="BM43" s="0" t="n">
        <v>0</v>
      </c>
      <c r="BN43" s="0" t="n">
        <v>0</v>
      </c>
      <c r="BO43" s="0" t="n">
        <f aca="false">SUM(B43:BN43)</f>
        <v>6</v>
      </c>
      <c r="BP43" s="17" t="s">
        <v>103</v>
      </c>
    </row>
    <row r="44" customFormat="false" ht="13.2" hidden="false" customHeight="false" outlineLevel="0" collapsed="false">
      <c r="A44" s="18" t="s">
        <v>104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3" t="n">
        <v>1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f aca="false">SUM(B44:BN44)</f>
        <v>1</v>
      </c>
      <c r="BP44" s="17" t="s">
        <v>104</v>
      </c>
    </row>
    <row r="45" customFormat="false" ht="13.2" hidden="false" customHeight="false" outlineLevel="0" collapsed="false">
      <c r="A45" s="18" t="s">
        <v>105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3" t="n">
        <v>1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f aca="false">SUM(B45:BN45)</f>
        <v>1</v>
      </c>
      <c r="BP45" s="17" t="s">
        <v>105</v>
      </c>
    </row>
    <row r="46" customFormat="false" ht="13.2" hidden="false" customHeight="false" outlineLevel="0" collapsed="false">
      <c r="A46" s="18" t="s">
        <v>106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f aca="false">SUM(B46:BN46)</f>
        <v>0</v>
      </c>
      <c r="BP46" s="18" t="s">
        <v>106</v>
      </c>
    </row>
    <row r="47" customFormat="false" ht="13.2" hidden="false" customHeight="false" outlineLevel="0" collapsed="false">
      <c r="A47" s="18" t="s">
        <v>107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f aca="false">SUM(B47:BN47)</f>
        <v>0</v>
      </c>
      <c r="BP47" s="18" t="s">
        <v>107</v>
      </c>
    </row>
    <row r="48" customFormat="false" ht="13.2" hidden="false" customHeight="false" outlineLevel="0" collapsed="false">
      <c r="A48" s="18" t="s">
        <v>108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f aca="false">SUM(B48:BN48)</f>
        <v>0</v>
      </c>
      <c r="BP48" s="18" t="s">
        <v>108</v>
      </c>
    </row>
    <row r="49" customFormat="false" ht="13.2" hidden="false" customHeight="false" outlineLevel="0" collapsed="false">
      <c r="A49" s="18" t="s">
        <v>109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f aca="false">SUM(B49:BN49)</f>
        <v>0</v>
      </c>
      <c r="BP49" s="18" t="s">
        <v>109</v>
      </c>
    </row>
    <row r="50" customFormat="false" ht="13.2" hidden="false" customHeight="false" outlineLevel="0" collapsed="false">
      <c r="A50" s="26" t="s">
        <v>110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3" t="n">
        <v>1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f aca="false">SUM(B50:BN50)</f>
        <v>1</v>
      </c>
      <c r="BP50" s="21" t="s">
        <v>110</v>
      </c>
    </row>
    <row r="51" customFormat="false" ht="13.2" hidden="false" customHeight="false" outlineLevel="0" collapsed="false">
      <c r="A51" s="18" t="s">
        <v>111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f aca="false">SUM(B51:BN51)</f>
        <v>0</v>
      </c>
      <c r="BP51" s="18" t="s">
        <v>111</v>
      </c>
    </row>
    <row r="52" customFormat="false" ht="13.2" hidden="false" customHeight="false" outlineLevel="0" collapsed="false">
      <c r="A52" s="18" t="s">
        <v>112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f aca="false">SUM(B52:BN52)</f>
        <v>0</v>
      </c>
      <c r="BP52" s="18" t="s">
        <v>112</v>
      </c>
    </row>
    <row r="53" customFormat="false" ht="13.2" hidden="false" customHeight="false" outlineLevel="0" collapsed="false">
      <c r="A53" s="18" t="s">
        <v>113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f aca="false">SUM(B53:BN53)</f>
        <v>0</v>
      </c>
      <c r="BP53" s="18" t="s">
        <v>113</v>
      </c>
    </row>
    <row r="54" customFormat="false" ht="13.2" hidden="false" customHeight="false" outlineLevel="0" collapsed="false">
      <c r="A54" s="18" t="s">
        <v>114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f aca="false">SUM(B54:BN54)</f>
        <v>0</v>
      </c>
      <c r="BP54" s="18" t="s">
        <v>114</v>
      </c>
    </row>
    <row r="55" customFormat="false" ht="13.2" hidden="false" customHeight="false" outlineLevel="0" collapsed="false">
      <c r="A55" s="18" t="s">
        <v>115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0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f aca="false">SUM(B55:BN55)</f>
        <v>0</v>
      </c>
      <c r="BP55" s="18" t="s">
        <v>115</v>
      </c>
    </row>
    <row r="56" customFormat="false" ht="13.2" hidden="false" customHeight="false" outlineLevel="0" collapsed="false">
      <c r="A56" s="18" t="s">
        <v>116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3" t="n">
        <v>1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0</v>
      </c>
      <c r="BI56" s="0" t="n">
        <v>0</v>
      </c>
      <c r="BJ56" s="0" t="n">
        <v>0</v>
      </c>
      <c r="BK56" s="0" t="n">
        <v>0</v>
      </c>
      <c r="BL56" s="0" t="n">
        <v>0</v>
      </c>
      <c r="BM56" s="0" t="n">
        <v>0</v>
      </c>
      <c r="BN56" s="0" t="n">
        <v>0</v>
      </c>
      <c r="BO56" s="0" t="n">
        <f aca="false">SUM(B56:BN56)</f>
        <v>1</v>
      </c>
      <c r="BP56" s="17" t="s">
        <v>116</v>
      </c>
    </row>
    <row r="59" customFormat="false" ht="13.2" hidden="false" customHeight="false" outlineLevel="0" collapsed="false">
      <c r="A59" s="18"/>
      <c r="BP59" s="18"/>
    </row>
    <row r="60" customFormat="false" ht="13.2" hidden="false" customHeight="false" outlineLevel="0" collapsed="false">
      <c r="A60" s="22"/>
      <c r="BP60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6.1"/>
  </cols>
  <sheetData>
    <row r="1" customFormat="false" ht="89.4" hidden="false" customHeight="true" outlineLevel="0" collapsed="false">
      <c r="A1" s="2" t="s">
        <v>119</v>
      </c>
      <c r="B1" s="0" t="n">
        <v>6324</v>
      </c>
      <c r="C1" s="0" t="n">
        <v>6324</v>
      </c>
      <c r="D1" s="0" t="n">
        <v>6324</v>
      </c>
      <c r="E1" s="0" t="n">
        <v>2571</v>
      </c>
      <c r="F1" s="0" t="n">
        <v>2571</v>
      </c>
      <c r="G1" s="0" t="n">
        <v>2571</v>
      </c>
      <c r="H1" s="0" t="n">
        <v>2571</v>
      </c>
      <c r="I1" s="0" t="n">
        <v>6857</v>
      </c>
      <c r="J1" s="0" t="n">
        <v>6857</v>
      </c>
      <c r="K1" s="0" t="n">
        <v>6857</v>
      </c>
      <c r="L1" s="0" t="n">
        <v>6857</v>
      </c>
      <c r="M1" s="0" t="n">
        <v>6857</v>
      </c>
      <c r="N1" s="0" t="n">
        <v>6857</v>
      </c>
      <c r="O1" s="0" t="n">
        <v>6857</v>
      </c>
      <c r="P1" s="0" t="n">
        <v>6857</v>
      </c>
      <c r="Q1" s="0" t="n">
        <v>6857</v>
      </c>
      <c r="R1" s="0" t="n">
        <v>6857</v>
      </c>
      <c r="S1" s="0" t="n">
        <v>6857</v>
      </c>
      <c r="T1" s="0" t="n">
        <v>6857</v>
      </c>
      <c r="U1" s="0" t="n">
        <v>6857</v>
      </c>
      <c r="V1" s="0" t="n">
        <v>6857</v>
      </c>
      <c r="W1" s="0" t="n">
        <v>6857</v>
      </c>
      <c r="X1" s="0" t="n">
        <v>6529</v>
      </c>
      <c r="Y1" s="0" t="n">
        <v>6529</v>
      </c>
      <c r="Z1" s="0" t="n">
        <v>6529</v>
      </c>
      <c r="AA1" s="0" t="n">
        <v>6529</v>
      </c>
      <c r="AB1" s="0" t="n">
        <v>6529</v>
      </c>
      <c r="AC1" s="0" t="n">
        <v>6529</v>
      </c>
      <c r="AD1" s="0" t="n">
        <v>6529</v>
      </c>
      <c r="AE1" s="0" t="n">
        <v>6529</v>
      </c>
      <c r="AF1" s="0" t="n">
        <v>6529</v>
      </c>
      <c r="AG1" s="0" t="n">
        <v>3778</v>
      </c>
      <c r="AH1" s="0" t="n">
        <v>777</v>
      </c>
      <c r="AI1" s="0" t="n">
        <v>6616</v>
      </c>
      <c r="AJ1" s="0" t="n">
        <v>6616</v>
      </c>
      <c r="AK1" s="0" t="n">
        <v>6616</v>
      </c>
      <c r="AL1" s="0" t="n">
        <v>6616</v>
      </c>
      <c r="AM1" s="0" t="n">
        <v>6535</v>
      </c>
      <c r="AN1" s="0" t="n">
        <v>6535</v>
      </c>
      <c r="AO1" s="0" t="n">
        <v>6535</v>
      </c>
      <c r="AP1" s="0" t="n">
        <v>1837</v>
      </c>
      <c r="AQ1" s="0" t="n">
        <v>1837</v>
      </c>
      <c r="AR1" s="3" t="n">
        <v>23710</v>
      </c>
      <c r="AS1" s="3" t="n">
        <v>23710</v>
      </c>
      <c r="AT1" s="3" t="n">
        <v>23710</v>
      </c>
      <c r="AU1" s="0" t="n">
        <v>4884</v>
      </c>
      <c r="AV1" s="0" t="n">
        <v>4884</v>
      </c>
      <c r="AW1" s="0" t="n">
        <v>3751</v>
      </c>
      <c r="AX1" s="0" t="n">
        <v>3751</v>
      </c>
      <c r="AY1" s="0" t="n">
        <v>3751</v>
      </c>
      <c r="AZ1" s="0" t="n">
        <v>1742</v>
      </c>
      <c r="BA1" s="0" t="n">
        <v>5376</v>
      </c>
      <c r="BB1" s="0" t="n">
        <v>5376</v>
      </c>
      <c r="BC1" s="0" t="n">
        <v>5376</v>
      </c>
      <c r="BD1" s="3" t="n">
        <v>2572</v>
      </c>
      <c r="BE1" s="3" t="n">
        <v>2572</v>
      </c>
      <c r="BF1" s="3" t="n">
        <v>2572</v>
      </c>
      <c r="BG1" s="3" t="n">
        <v>2572</v>
      </c>
      <c r="BH1" s="3" t="n">
        <v>2572</v>
      </c>
      <c r="BI1" s="3" t="n">
        <v>2572</v>
      </c>
      <c r="BJ1" s="0" t="n">
        <v>1837</v>
      </c>
      <c r="BK1" s="0" t="n">
        <v>1837</v>
      </c>
      <c r="BL1" s="0" t="n">
        <v>6014</v>
      </c>
      <c r="BM1" s="0" t="n">
        <v>3363</v>
      </c>
      <c r="BN1" s="0" t="n">
        <v>3363</v>
      </c>
    </row>
    <row r="2" customFormat="false" ht="13.2" hidden="false" customHeight="false" outlineLevel="0" collapsed="false">
      <c r="A2" s="4" t="s">
        <v>1</v>
      </c>
      <c r="B2" s="5" t="s">
        <v>2</v>
      </c>
      <c r="C2" s="6" t="s">
        <v>3</v>
      </c>
      <c r="D2" s="0" t="s">
        <v>4</v>
      </c>
      <c r="E2" s="6" t="s">
        <v>5</v>
      </c>
      <c r="F2" s="0" t="s">
        <v>6</v>
      </c>
      <c r="G2" s="6" t="s">
        <v>7</v>
      </c>
      <c r="H2" s="6" t="s">
        <v>5</v>
      </c>
      <c r="I2" s="7" t="s">
        <v>8</v>
      </c>
      <c r="J2" s="5" t="s">
        <v>9</v>
      </c>
      <c r="K2" s="6" t="s">
        <v>10</v>
      </c>
      <c r="L2" s="0" t="s">
        <v>11</v>
      </c>
      <c r="M2" s="0" t="s">
        <v>12</v>
      </c>
      <c r="N2" s="0" t="s">
        <v>13</v>
      </c>
      <c r="O2" s="0" t="s">
        <v>14</v>
      </c>
      <c r="P2" s="6" t="s">
        <v>15</v>
      </c>
      <c r="Q2" s="6" t="s">
        <v>16</v>
      </c>
      <c r="R2" s="0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6" t="s">
        <v>23</v>
      </c>
      <c r="Y2" s="6" t="s">
        <v>24</v>
      </c>
      <c r="Z2" s="0" t="s">
        <v>25</v>
      </c>
      <c r="AA2" s="0" t="s">
        <v>26</v>
      </c>
      <c r="AB2" s="6" t="s">
        <v>27</v>
      </c>
      <c r="AC2" s="0" t="s">
        <v>28</v>
      </c>
      <c r="AD2" s="0" t="s">
        <v>29</v>
      </c>
      <c r="AE2" s="0" t="s">
        <v>30</v>
      </c>
      <c r="AF2" s="0" t="s">
        <v>31</v>
      </c>
      <c r="AG2" s="0" t="s">
        <v>32</v>
      </c>
      <c r="AH2" s="7" t="s">
        <v>33</v>
      </c>
      <c r="AI2" s="5" t="s">
        <v>34</v>
      </c>
      <c r="AJ2" s="5" t="s">
        <v>35</v>
      </c>
      <c r="AK2" s="7" t="s">
        <v>36</v>
      </c>
      <c r="AL2" s="7" t="s">
        <v>37</v>
      </c>
      <c r="AM2" s="6" t="s">
        <v>38</v>
      </c>
      <c r="AN2" s="0" t="s">
        <v>39</v>
      </c>
      <c r="AO2" s="6" t="s">
        <v>40</v>
      </c>
      <c r="AP2" s="6" t="s">
        <v>41</v>
      </c>
      <c r="AQ2" s="6" t="s">
        <v>42</v>
      </c>
      <c r="AR2" s="6" t="s">
        <v>43</v>
      </c>
      <c r="AS2" s="0" t="s">
        <v>44</v>
      </c>
      <c r="AT2" s="0" t="s">
        <v>45</v>
      </c>
      <c r="AU2" s="0" t="s">
        <v>46</v>
      </c>
      <c r="AV2" s="0" t="s">
        <v>47</v>
      </c>
      <c r="AW2" s="6" t="s">
        <v>48</v>
      </c>
      <c r="AX2" s="6" t="s">
        <v>49</v>
      </c>
      <c r="AY2" s="6" t="s">
        <v>50</v>
      </c>
      <c r="AZ2" s="6" t="s">
        <v>51</v>
      </c>
      <c r="BA2" s="0" t="s">
        <v>52</v>
      </c>
      <c r="BB2" s="0" t="s">
        <v>53</v>
      </c>
      <c r="BC2" s="0" t="s">
        <v>54</v>
      </c>
      <c r="BD2" s="0" t="s">
        <v>55</v>
      </c>
      <c r="BE2" s="0" t="s">
        <v>56</v>
      </c>
      <c r="BF2" s="0" t="s">
        <v>57</v>
      </c>
      <c r="BG2" s="0" t="s">
        <v>58</v>
      </c>
      <c r="BH2" s="0" t="s">
        <v>57</v>
      </c>
      <c r="BI2" s="0" t="s">
        <v>59</v>
      </c>
      <c r="BJ2" s="6" t="s">
        <v>41</v>
      </c>
      <c r="BK2" s="6" t="s">
        <v>42</v>
      </c>
      <c r="BL2" s="0" t="s">
        <v>60</v>
      </c>
      <c r="BM2" s="0" t="s">
        <v>61</v>
      </c>
      <c r="BN2" s="0" t="s">
        <v>62</v>
      </c>
    </row>
    <row r="3" customFormat="false" ht="13.2" hidden="false" customHeight="false" outlineLevel="0" collapsed="false">
      <c r="A3" s="9" t="s">
        <v>63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3" t="n">
        <v>1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3" t="n">
        <v>1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3" t="n">
        <v>1</v>
      </c>
      <c r="AS3" s="3" t="n">
        <v>1</v>
      </c>
      <c r="AT3" s="3" t="n">
        <v>1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0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f aca="false">SUM(B3:BN3)</f>
        <v>5</v>
      </c>
    </row>
    <row r="4" customFormat="false" ht="13.2" hidden="false" customHeight="false" outlineLevel="0" collapsed="false">
      <c r="A4" s="9" t="s">
        <v>6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3" t="n">
        <v>1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f aca="false">SUM(B4:BN4)</f>
        <v>1</v>
      </c>
    </row>
    <row r="5" customFormat="false" ht="13.2" hidden="false" customHeight="false" outlineLevel="0" collapsed="false">
      <c r="A5" s="10" t="s">
        <v>6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f aca="false">SUM(B5:BN5)</f>
        <v>0</v>
      </c>
    </row>
    <row r="6" customFormat="false" ht="13.2" hidden="false" customHeight="false" outlineLevel="0" collapsed="false">
      <c r="A6" s="9" t="s">
        <v>6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3" t="n">
        <v>1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f aca="false">SUM(B6:BN6)</f>
        <v>1</v>
      </c>
    </row>
    <row r="7" customFormat="false" ht="13.2" hidden="false" customHeight="false" outlineLevel="0" collapsed="false">
      <c r="A7" s="14" t="s">
        <v>6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3" t="n">
        <v>1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3" t="n">
        <v>1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f aca="false">SUM(B7:BN7)</f>
        <v>2</v>
      </c>
    </row>
    <row r="8" customFormat="false" ht="13.2" hidden="false" customHeight="false" outlineLevel="0" collapsed="false">
      <c r="A8" s="10" t="s">
        <v>68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f aca="false">SUM(B8:BN8)</f>
        <v>0</v>
      </c>
    </row>
    <row r="9" customFormat="false" ht="13.2" hidden="false" customHeight="false" outlineLevel="0" collapsed="false">
      <c r="A9" s="12" t="s">
        <v>69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3" t="n">
        <v>1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3" t="n">
        <v>1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f aca="false">SUM(B9:BN9)</f>
        <v>2</v>
      </c>
    </row>
    <row r="10" customFormat="false" ht="13.2" hidden="false" customHeight="false" outlineLevel="0" collapsed="false">
      <c r="A10" s="11" t="s">
        <v>70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3" t="n">
        <v>1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3" t="n">
        <v>1</v>
      </c>
      <c r="Y10" s="0" t="n">
        <v>0</v>
      </c>
      <c r="Z10" s="0" t="n">
        <v>0</v>
      </c>
      <c r="AA10" s="0" t="n">
        <v>0</v>
      </c>
      <c r="AB10" s="3" t="n">
        <v>1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3" t="n">
        <v>1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f aca="false">SUM(B10:BN10)</f>
        <v>4</v>
      </c>
    </row>
    <row r="11" customFormat="false" ht="13.2" hidden="false" customHeight="false" outlineLevel="0" collapsed="false">
      <c r="A11" s="10" t="s">
        <v>71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f aca="false">SUM(B11:BN11)</f>
        <v>0</v>
      </c>
    </row>
    <row r="12" customFormat="false" ht="13.2" hidden="false" customHeight="false" outlineLevel="0" collapsed="false">
      <c r="A12" s="10" t="s">
        <v>72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f aca="false">SUM(B12:BN12)</f>
        <v>0</v>
      </c>
    </row>
    <row r="13" customFormat="false" ht="13.2" hidden="false" customHeight="false" outlineLevel="0" collapsed="false">
      <c r="A13" s="10" t="s">
        <v>73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f aca="false">SUM(B13:BN13)</f>
        <v>0</v>
      </c>
    </row>
    <row r="14" customFormat="false" ht="13.2" hidden="false" customHeight="false" outlineLevel="0" collapsed="false">
      <c r="A14" s="10" t="s">
        <v>74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f aca="false">SUM(B14:BN14)</f>
        <v>0</v>
      </c>
    </row>
    <row r="15" customFormat="false" ht="13.2" hidden="false" customHeight="false" outlineLevel="0" collapsed="false">
      <c r="A15" s="10" t="s">
        <v>75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0</v>
      </c>
      <c r="BL15" s="0" t="n">
        <v>0</v>
      </c>
      <c r="BM15" s="0" t="n">
        <v>0</v>
      </c>
      <c r="BN15" s="0" t="n">
        <v>0</v>
      </c>
      <c r="BO15" s="0" t="n">
        <f aca="false">SUM(B15:BN15)</f>
        <v>0</v>
      </c>
    </row>
    <row r="16" customFormat="false" ht="13.2" hidden="false" customHeight="false" outlineLevel="0" collapsed="false">
      <c r="A16" s="9" t="s">
        <v>7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3" t="n">
        <v>1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3" t="n">
        <v>1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f aca="false">SUM(B16:BN16)</f>
        <v>2</v>
      </c>
    </row>
    <row r="17" customFormat="false" ht="13.2" hidden="false" customHeight="false" outlineLevel="0" collapsed="false">
      <c r="A17" s="10" t="s">
        <v>77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f aca="false">SUM(B17:BN17)</f>
        <v>0</v>
      </c>
    </row>
    <row r="18" customFormat="false" ht="13.2" hidden="false" customHeight="false" outlineLevel="0" collapsed="false">
      <c r="A18" s="10" t="s">
        <v>78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f aca="false">SUM(B18:BN18)</f>
        <v>0</v>
      </c>
    </row>
    <row r="19" customFormat="false" ht="13.2" hidden="false" customHeight="false" outlineLevel="0" collapsed="false">
      <c r="A19" s="9" t="s">
        <v>7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3" t="n">
        <v>1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f aca="false">SUM(B19:BN19)</f>
        <v>1</v>
      </c>
    </row>
    <row r="20" customFormat="false" ht="13.2" hidden="false" customHeight="false" outlineLevel="0" collapsed="false">
      <c r="A20" s="11" t="s">
        <v>8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3" t="n">
        <v>1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f aca="false">SUM(B20:BN20)</f>
        <v>1</v>
      </c>
    </row>
    <row r="21" customFormat="false" ht="13.2" hidden="false" customHeight="false" outlineLevel="0" collapsed="false">
      <c r="A21" s="14" t="s">
        <v>81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3" t="n">
        <v>1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  <c r="BK21" s="0" t="n">
        <v>0</v>
      </c>
      <c r="BL21" s="0" t="n">
        <v>0</v>
      </c>
      <c r="BM21" s="0" t="n">
        <v>0</v>
      </c>
      <c r="BN21" s="0" t="n">
        <v>0</v>
      </c>
      <c r="BO21" s="0" t="n">
        <f aca="false">SUM(B21:BN21)</f>
        <v>1</v>
      </c>
    </row>
    <row r="22" customFormat="false" ht="13.2" hidden="false" customHeight="false" outlineLevel="0" collapsed="false">
      <c r="A22" s="10" t="s">
        <v>82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f aca="false">SUM(B22:BN22)</f>
        <v>0</v>
      </c>
    </row>
    <row r="23" customFormat="false" ht="13.2" hidden="false" customHeight="false" outlineLevel="0" collapsed="false">
      <c r="A23" s="9" t="s">
        <v>83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3" t="n">
        <v>1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f aca="false">SUM(B23:BN23)</f>
        <v>1</v>
      </c>
    </row>
    <row r="24" customFormat="false" ht="13.2" hidden="false" customHeight="false" outlineLevel="0" collapsed="false">
      <c r="A24" s="10" t="s">
        <v>84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f aca="false">SUM(B24:BN24)</f>
        <v>0</v>
      </c>
    </row>
    <row r="25" customFormat="false" ht="13.2" hidden="false" customHeight="false" outlineLevel="0" collapsed="false">
      <c r="A25" s="10" t="s">
        <v>85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f aca="false">SUM(B25:BN25)</f>
        <v>0</v>
      </c>
    </row>
    <row r="26" customFormat="false" ht="13.2" hidden="false" customHeight="false" outlineLevel="0" collapsed="false">
      <c r="A26" s="10" t="s">
        <v>86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f aca="false">SUM(B26:BN26)</f>
        <v>0</v>
      </c>
    </row>
    <row r="27" customFormat="false" ht="13.2" hidden="false" customHeight="false" outlineLevel="0" collapsed="false">
      <c r="A27" s="9" t="s">
        <v>87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3" t="n">
        <v>1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f aca="false">SUM(B27:BN27)</f>
        <v>1</v>
      </c>
    </row>
    <row r="28" customFormat="false" ht="13.2" hidden="false" customHeight="false" outlineLevel="0" collapsed="false">
      <c r="A28" s="10" t="s">
        <v>88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f aca="false">SUM(B28:BN28)</f>
        <v>0</v>
      </c>
    </row>
    <row r="29" customFormat="false" ht="13.2" hidden="false" customHeight="false" outlineLevel="0" collapsed="false">
      <c r="A29" s="10" t="s">
        <v>89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0</v>
      </c>
      <c r="BO29" s="0" t="n">
        <f aca="false">SUM(B29:BN29)</f>
        <v>0</v>
      </c>
    </row>
    <row r="30" customFormat="false" ht="13.2" hidden="false" customHeight="false" outlineLevel="0" collapsed="false">
      <c r="A30" s="23" t="s">
        <v>90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3" t="n">
        <v>1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f aca="false">SUM(B30:BN30)</f>
        <v>1</v>
      </c>
    </row>
    <row r="31" customFormat="false" ht="13.2" hidden="false" customHeight="false" outlineLevel="0" collapsed="false">
      <c r="A31" s="10" t="s">
        <v>91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  <c r="BI31" s="0" t="n">
        <v>0</v>
      </c>
      <c r="BJ31" s="0" t="n">
        <v>0</v>
      </c>
      <c r="BK31" s="0" t="n">
        <v>0</v>
      </c>
      <c r="BL31" s="0" t="n">
        <v>0</v>
      </c>
      <c r="BM31" s="0" t="n">
        <v>0</v>
      </c>
      <c r="BN31" s="0" t="n">
        <v>0</v>
      </c>
      <c r="BO31" s="0" t="n">
        <f aca="false">SUM(B31:BN31)</f>
        <v>0</v>
      </c>
    </row>
    <row r="32" customFormat="false" ht="13.2" hidden="false" customHeight="false" outlineLevel="0" collapsed="false">
      <c r="A32" s="10" t="s">
        <v>92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f aca="false">SUM(B32:BN32)</f>
        <v>0</v>
      </c>
    </row>
    <row r="33" customFormat="false" ht="13.2" hidden="false" customHeight="false" outlineLevel="0" collapsed="false">
      <c r="A33" s="9" t="s">
        <v>93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3" t="n">
        <v>1</v>
      </c>
      <c r="BG33" s="3" t="n">
        <v>1</v>
      </c>
      <c r="BH33" s="3" t="n">
        <v>1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f aca="false">SUM(B33:BN33)</f>
        <v>3</v>
      </c>
    </row>
    <row r="34" customFormat="false" ht="13.2" hidden="false" customHeight="false" outlineLevel="0" collapsed="false">
      <c r="A34" s="9" t="s">
        <v>94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3" t="n">
        <v>1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0</v>
      </c>
      <c r="BO34" s="0" t="n">
        <f aca="false">SUM(B34:BN34)</f>
        <v>1</v>
      </c>
    </row>
    <row r="35" customFormat="false" ht="13.2" hidden="false" customHeight="false" outlineLevel="0" collapsed="false">
      <c r="A35" s="10" t="s">
        <v>95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0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f aca="false">SUM(B35:BN35)</f>
        <v>0</v>
      </c>
    </row>
    <row r="36" customFormat="false" ht="13.2" hidden="false" customHeight="false" outlineLevel="0" collapsed="false">
      <c r="A36" s="9" t="s">
        <v>96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3" t="n">
        <v>1</v>
      </c>
      <c r="AX36" s="3" t="n">
        <v>1</v>
      </c>
      <c r="AY36" s="3" t="n">
        <v>1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v>0</v>
      </c>
      <c r="BI36" s="0" t="n">
        <v>0</v>
      </c>
      <c r="BJ36" s="0" t="n">
        <v>0</v>
      </c>
      <c r="BK36" s="0" t="n">
        <v>0</v>
      </c>
      <c r="BL36" s="0" t="n">
        <v>0</v>
      </c>
      <c r="BM36" s="0" t="n">
        <v>0</v>
      </c>
      <c r="BN36" s="0" t="n">
        <v>0</v>
      </c>
      <c r="BO36" s="0" t="n">
        <f aca="false">SUM(B36:BN36)</f>
        <v>3</v>
      </c>
    </row>
    <row r="37" customFormat="false" ht="13.2" hidden="false" customHeight="false" outlineLevel="0" collapsed="false">
      <c r="A37" s="10" t="s">
        <v>97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f aca="false">SUM(B37:BN37)</f>
        <v>0</v>
      </c>
    </row>
    <row r="38" customFormat="false" ht="13.8" hidden="false" customHeight="false" outlineLevel="0" collapsed="false">
      <c r="A38" s="24" t="s">
        <v>98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3" t="n">
        <v>1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H38" s="0" t="n">
        <v>0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0</v>
      </c>
      <c r="BO38" s="0" t="n">
        <f aca="false">SUM(B38:BN38)</f>
        <v>1</v>
      </c>
    </row>
    <row r="39" customFormat="false" ht="13.2" hidden="false" customHeight="false" outlineLevel="0" collapsed="false">
      <c r="A39" s="17" t="s">
        <v>99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3" t="n">
        <v>1</v>
      </c>
      <c r="AN39" s="0" t="n">
        <v>0</v>
      </c>
      <c r="AO39" s="3" t="n">
        <v>1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0</v>
      </c>
      <c r="BO39" s="0" t="n">
        <f aca="false">SUM(B39:BN39)</f>
        <v>2</v>
      </c>
    </row>
    <row r="40" customFormat="false" ht="13.2" hidden="false" customHeight="false" outlineLevel="0" collapsed="false">
      <c r="A40" s="18" t="s">
        <v>100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v>0</v>
      </c>
      <c r="BI40" s="0" t="n">
        <v>0</v>
      </c>
      <c r="BJ40" s="0" t="n">
        <v>0</v>
      </c>
      <c r="BK40" s="0" t="n">
        <v>0</v>
      </c>
      <c r="BL40" s="0" t="n">
        <v>0</v>
      </c>
      <c r="BM40" s="0" t="n">
        <v>0</v>
      </c>
      <c r="BN40" s="0" t="n">
        <v>0</v>
      </c>
      <c r="BO40" s="0" t="n">
        <f aca="false">SUM(B40:BN40)</f>
        <v>0</v>
      </c>
    </row>
    <row r="41" customFormat="false" ht="13.2" hidden="false" customHeight="false" outlineLevel="0" collapsed="false">
      <c r="A41" s="19" t="s">
        <v>101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f aca="false">SUM(B41:BN41)</f>
        <v>0</v>
      </c>
    </row>
    <row r="42" customFormat="false" ht="13.2" hidden="false" customHeight="false" outlineLevel="0" collapsed="false">
      <c r="A42" s="20" t="s">
        <v>102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0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f aca="false">SUM(B42:BN42)</f>
        <v>0</v>
      </c>
    </row>
    <row r="43" customFormat="false" ht="13.2" hidden="false" customHeight="false" outlineLevel="0" collapsed="false">
      <c r="A43" s="18" t="s">
        <v>103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v>0</v>
      </c>
      <c r="BI43" s="0" t="n">
        <v>0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0</v>
      </c>
      <c r="BO43" s="0" t="n">
        <f aca="false">SUM(B43:BN43)</f>
        <v>0</v>
      </c>
    </row>
    <row r="44" customFormat="false" ht="13.2" hidden="false" customHeight="false" outlineLevel="0" collapsed="false">
      <c r="A44" s="17" t="s">
        <v>104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3" t="n">
        <v>1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f aca="false">SUM(B44:BN44)</f>
        <v>1</v>
      </c>
    </row>
    <row r="45" customFormat="false" ht="13.2" hidden="false" customHeight="false" outlineLevel="0" collapsed="false">
      <c r="A45" s="18" t="s">
        <v>105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f aca="false">SUM(B45:BN45)</f>
        <v>0</v>
      </c>
    </row>
    <row r="46" customFormat="false" ht="13.2" hidden="false" customHeight="false" outlineLevel="0" collapsed="false">
      <c r="A46" s="18" t="s">
        <v>106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f aca="false">SUM(B46:BN46)</f>
        <v>0</v>
      </c>
    </row>
    <row r="47" customFormat="false" ht="13.2" hidden="false" customHeight="false" outlineLevel="0" collapsed="false">
      <c r="A47" s="18" t="s">
        <v>107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f aca="false">SUM(B47:BN47)</f>
        <v>0</v>
      </c>
    </row>
    <row r="48" customFormat="false" ht="13.2" hidden="false" customHeight="false" outlineLevel="0" collapsed="false">
      <c r="A48" s="17" t="s">
        <v>108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3" t="n">
        <v>1</v>
      </c>
      <c r="AX48" s="3" t="n">
        <v>1</v>
      </c>
      <c r="AY48" s="3" t="n">
        <v>1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f aca="false">SUM(B48:BN48)</f>
        <v>3</v>
      </c>
    </row>
    <row r="49" customFormat="false" ht="13.2" hidden="false" customHeight="false" outlineLevel="0" collapsed="false">
      <c r="A49" s="18" t="s">
        <v>109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f aca="false">SUM(B49:BN49)</f>
        <v>0</v>
      </c>
    </row>
    <row r="50" customFormat="false" ht="13.2" hidden="false" customHeight="false" outlineLevel="0" collapsed="false">
      <c r="A50" s="21" t="s">
        <v>110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3" t="n">
        <v>1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f aca="false">SUM(B50:BN50)</f>
        <v>1</v>
      </c>
    </row>
    <row r="51" customFormat="false" ht="13.2" hidden="false" customHeight="false" outlineLevel="0" collapsed="false">
      <c r="A51" s="18" t="s">
        <v>111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f aca="false">SUM(B51:BN51)</f>
        <v>0</v>
      </c>
    </row>
    <row r="52" customFormat="false" ht="13.2" hidden="false" customHeight="false" outlineLevel="0" collapsed="false">
      <c r="A52" s="18" t="s">
        <v>112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f aca="false">SUM(B52:BN52)</f>
        <v>0</v>
      </c>
    </row>
    <row r="53" customFormat="false" ht="13.2" hidden="false" customHeight="false" outlineLevel="0" collapsed="false">
      <c r="A53" s="17" t="s">
        <v>113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3" t="n">
        <v>1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f aca="false">SUM(B53:BN53)</f>
        <v>1</v>
      </c>
    </row>
    <row r="54" customFormat="false" ht="13.2" hidden="false" customHeight="false" outlineLevel="0" collapsed="false">
      <c r="A54" s="18" t="s">
        <v>114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f aca="false">SUM(B54:BN54)</f>
        <v>0</v>
      </c>
    </row>
    <row r="55" customFormat="false" ht="13.2" hidden="false" customHeight="false" outlineLevel="0" collapsed="false">
      <c r="A55" s="18" t="s">
        <v>115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0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f aca="false">SUM(B55:BN55)</f>
        <v>0</v>
      </c>
    </row>
    <row r="56" customFormat="false" ht="13.2" hidden="false" customHeight="false" outlineLevel="0" collapsed="false">
      <c r="A56" s="17" t="s">
        <v>116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3" t="n">
        <v>1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0</v>
      </c>
      <c r="BI56" s="0" t="n">
        <v>0</v>
      </c>
      <c r="BJ56" s="0" t="n">
        <v>0</v>
      </c>
      <c r="BK56" s="0" t="n">
        <v>0</v>
      </c>
      <c r="BL56" s="0" t="n">
        <v>0</v>
      </c>
      <c r="BM56" s="0" t="n">
        <v>0</v>
      </c>
      <c r="BN56" s="0" t="n">
        <v>0</v>
      </c>
      <c r="BO56" s="0" t="n">
        <f aca="false">SUM(B56:BN56)</f>
        <v>1</v>
      </c>
    </row>
    <row r="59" customFormat="false" ht="13.2" hidden="false" customHeight="false" outlineLevel="0" collapsed="false">
      <c r="A59" s="18"/>
    </row>
    <row r="60" customFormat="false" ht="13.2" hidden="false" customHeight="false" outlineLevel="0" collapsed="false">
      <c r="A60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6T19:53:06Z</dcterms:created>
  <dc:creator>ch111131</dc:creator>
  <dc:description/>
  <dc:language>en-US</dc:language>
  <cp:lastModifiedBy>ch111131</cp:lastModifiedBy>
  <dcterms:modified xsi:type="dcterms:W3CDTF">2009-02-06T20:44:40Z</dcterms:modified>
  <cp:revision>0</cp:revision>
  <dc:subject/>
  <dc:title/>
</cp:coreProperties>
</file>